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sadaqa\Desktop\"/>
    </mc:Choice>
  </mc:AlternateContent>
  <bookViews>
    <workbookView xWindow="0" yWindow="0" windowWidth="28800" windowHeight="12300" tabRatio="390"/>
  </bookViews>
  <sheets>
    <sheet name="Diss in phosphate" sheetId="2" r:id="rId1"/>
    <sheet name="Diss in 5%" sheetId="3" r:id="rId2"/>
    <sheet name="Diss in 7.5%" sheetId="4" r:id="rId3"/>
    <sheet name="comparison" sheetId="5" r:id="rId4"/>
  </sheets>
  <externalReferences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3" l="1"/>
  <c r="E19" i="3"/>
  <c r="U7" i="4" l="1"/>
  <c r="U8" i="2"/>
  <c r="U7" i="2"/>
  <c r="Q42" i="4"/>
  <c r="O42" i="4"/>
  <c r="L42" i="4"/>
  <c r="I42" i="4"/>
  <c r="F42" i="4"/>
  <c r="F43" i="4"/>
  <c r="I43" i="4" s="1"/>
  <c r="L43" i="4" s="1"/>
  <c r="O43" i="4" s="1"/>
  <c r="G19" i="4"/>
  <c r="J19" i="4" s="1"/>
  <c r="M19" i="4" s="1"/>
  <c r="P19" i="4" s="1"/>
  <c r="Q19" i="4" s="1"/>
  <c r="F19" i="4"/>
  <c r="I19" i="4" s="1"/>
  <c r="L19" i="4" s="1"/>
  <c r="O19" i="4" s="1"/>
  <c r="E19" i="4"/>
  <c r="H19" i="4" s="1"/>
  <c r="K19" i="4" s="1"/>
  <c r="N19" i="4" s="1"/>
  <c r="G54" i="4"/>
  <c r="J54" i="4" s="1"/>
  <c r="M54" i="4" s="1"/>
  <c r="P54" i="4" s="1"/>
  <c r="F54" i="4"/>
  <c r="I54" i="4" s="1"/>
  <c r="L54" i="4" s="1"/>
  <c r="O54" i="4" s="1"/>
  <c r="E54" i="4"/>
  <c r="H54" i="4" s="1"/>
  <c r="K54" i="4" s="1"/>
  <c r="N54" i="4" s="1"/>
  <c r="G52" i="4"/>
  <c r="J52" i="4" s="1"/>
  <c r="M52" i="4" s="1"/>
  <c r="P52" i="4" s="1"/>
  <c r="Q52" i="4" s="1"/>
  <c r="F52" i="4"/>
  <c r="I52" i="4" s="1"/>
  <c r="L52" i="4" s="1"/>
  <c r="O52" i="4" s="1"/>
  <c r="E52" i="4"/>
  <c r="H52" i="4" s="1"/>
  <c r="K52" i="4" s="1"/>
  <c r="N52" i="4" s="1"/>
  <c r="G48" i="4"/>
  <c r="J48" i="4"/>
  <c r="M48" i="4" s="1"/>
  <c r="P48" i="4" s="1"/>
  <c r="Q48" i="4" s="1"/>
  <c r="F48" i="4"/>
  <c r="I48" i="4" s="1"/>
  <c r="L48" i="4" s="1"/>
  <c r="O48" i="4" s="1"/>
  <c r="E48" i="4"/>
  <c r="H48" i="4" s="1"/>
  <c r="K48" i="4" s="1"/>
  <c r="N48" i="4" s="1"/>
  <c r="G43" i="4"/>
  <c r="J43" i="4" s="1"/>
  <c r="M43" i="4" s="1"/>
  <c r="P43" i="4" s="1"/>
  <c r="E43" i="4"/>
  <c r="H43" i="4" s="1"/>
  <c r="K43" i="4" s="1"/>
  <c r="N43" i="4" s="1"/>
  <c r="G42" i="4"/>
  <c r="J42" i="4" s="1"/>
  <c r="M42" i="4" s="1"/>
  <c r="P42" i="4" s="1"/>
  <c r="E42" i="4"/>
  <c r="H42" i="4" s="1"/>
  <c r="K42" i="4" s="1"/>
  <c r="N42" i="4" s="1"/>
  <c r="G34" i="4"/>
  <c r="J34" i="4" s="1"/>
  <c r="M34" i="4" s="1"/>
  <c r="P34" i="4" s="1"/>
  <c r="F34" i="4"/>
  <c r="I34" i="4" s="1"/>
  <c r="L34" i="4" s="1"/>
  <c r="O34" i="4" s="1"/>
  <c r="E34" i="4"/>
  <c r="H34" i="4" s="1"/>
  <c r="K34" i="4" s="1"/>
  <c r="N34" i="4" s="1"/>
  <c r="G33" i="4"/>
  <c r="J33" i="4" s="1"/>
  <c r="M33" i="4" s="1"/>
  <c r="P33" i="4" s="1"/>
  <c r="Q33" i="4" s="1"/>
  <c r="F33" i="4"/>
  <c r="I33" i="4" s="1"/>
  <c r="L33" i="4" s="1"/>
  <c r="O33" i="4" s="1"/>
  <c r="E33" i="4"/>
  <c r="H33" i="4" s="1"/>
  <c r="K33" i="4" s="1"/>
  <c r="N33" i="4" s="1"/>
  <c r="G10" i="4"/>
  <c r="J10" i="4" s="1"/>
  <c r="M10" i="4" s="1"/>
  <c r="P10" i="4" s="1"/>
  <c r="Q10" i="4" s="1"/>
  <c r="F10" i="4"/>
  <c r="I10" i="4" s="1"/>
  <c r="L10" i="4" s="1"/>
  <c r="O10" i="4" s="1"/>
  <c r="E10" i="4"/>
  <c r="H10" i="4" s="1"/>
  <c r="K10" i="4" s="1"/>
  <c r="N10" i="4" s="1"/>
  <c r="E36" i="3"/>
  <c r="H36" i="3" s="1"/>
  <c r="K36" i="3" s="1"/>
  <c r="N36" i="3" s="1"/>
  <c r="E35" i="3"/>
  <c r="E15" i="3"/>
  <c r="H15" i="3" s="1"/>
  <c r="K15" i="3" s="1"/>
  <c r="N15" i="3" s="1"/>
  <c r="E9" i="3"/>
  <c r="Q4" i="3"/>
  <c r="Q5" i="3"/>
  <c r="Q6" i="3"/>
  <c r="Q7" i="3"/>
  <c r="Q8" i="3"/>
  <c r="Q10" i="3"/>
  <c r="Q13" i="3"/>
  <c r="Q14" i="3"/>
  <c r="Q24" i="3"/>
  <c r="Q25" i="3"/>
  <c r="Q26" i="3"/>
  <c r="Q28" i="3"/>
  <c r="Q29" i="3"/>
  <c r="Q31" i="3"/>
  <c r="Q37" i="3"/>
  <c r="Q38" i="3"/>
  <c r="Q39" i="3"/>
  <c r="Q40" i="3"/>
  <c r="Q41" i="3"/>
  <c r="Q42" i="3"/>
  <c r="Q52" i="3"/>
  <c r="Q53" i="3"/>
  <c r="Q56" i="3"/>
  <c r="P4" i="3"/>
  <c r="P5" i="3"/>
  <c r="P6" i="3"/>
  <c r="P7" i="3"/>
  <c r="P8" i="3"/>
  <c r="P10" i="3"/>
  <c r="P13" i="3"/>
  <c r="P14" i="3"/>
  <c r="P24" i="3"/>
  <c r="P25" i="3"/>
  <c r="P26" i="3"/>
  <c r="P28" i="3"/>
  <c r="P29" i="3"/>
  <c r="P31" i="3"/>
  <c r="P37" i="3"/>
  <c r="P38" i="3"/>
  <c r="P39" i="3"/>
  <c r="P40" i="3"/>
  <c r="P41" i="3"/>
  <c r="P42" i="3"/>
  <c r="P44" i="3"/>
  <c r="P52" i="3"/>
  <c r="P53" i="3"/>
  <c r="P56" i="3"/>
  <c r="O4" i="3"/>
  <c r="O5" i="3"/>
  <c r="O6" i="3"/>
  <c r="O7" i="3"/>
  <c r="O8" i="3"/>
  <c r="O10" i="3"/>
  <c r="O13" i="3"/>
  <c r="O14" i="3"/>
  <c r="O22" i="3"/>
  <c r="O23" i="3"/>
  <c r="O24" i="3"/>
  <c r="O25" i="3"/>
  <c r="O26" i="3"/>
  <c r="O28" i="3"/>
  <c r="O29" i="3"/>
  <c r="O31" i="3"/>
  <c r="O32" i="3"/>
  <c r="O37" i="3"/>
  <c r="O38" i="3"/>
  <c r="O39" i="3"/>
  <c r="O40" i="3"/>
  <c r="O41" i="3"/>
  <c r="O42" i="3"/>
  <c r="O44" i="3"/>
  <c r="O49" i="3"/>
  <c r="O52" i="3"/>
  <c r="O53" i="3"/>
  <c r="O56" i="3"/>
  <c r="N5" i="3"/>
  <c r="N6" i="3"/>
  <c r="N7" i="3"/>
  <c r="N8" i="3"/>
  <c r="N10" i="3"/>
  <c r="N13" i="3"/>
  <c r="N14" i="3"/>
  <c r="N22" i="3"/>
  <c r="N24" i="3"/>
  <c r="N25" i="3"/>
  <c r="N26" i="3"/>
  <c r="N28" i="3"/>
  <c r="N29" i="3"/>
  <c r="N31" i="3"/>
  <c r="N34" i="3"/>
  <c r="N37" i="3"/>
  <c r="N38" i="3"/>
  <c r="N39" i="3"/>
  <c r="N40" i="3"/>
  <c r="N41" i="3"/>
  <c r="N42" i="3"/>
  <c r="N46" i="3"/>
  <c r="N52" i="3"/>
  <c r="N53" i="3"/>
  <c r="N56" i="3"/>
  <c r="M5" i="3"/>
  <c r="M6" i="3"/>
  <c r="M7" i="3"/>
  <c r="M8" i="3"/>
  <c r="M10" i="3"/>
  <c r="M13" i="3"/>
  <c r="M14" i="3"/>
  <c r="M24" i="3"/>
  <c r="M25" i="3"/>
  <c r="M26" i="3"/>
  <c r="M28" i="3"/>
  <c r="M29" i="3"/>
  <c r="M31" i="3"/>
  <c r="M37" i="3"/>
  <c r="M38" i="3"/>
  <c r="M39" i="3"/>
  <c r="M40" i="3"/>
  <c r="M41" i="3"/>
  <c r="M42" i="3"/>
  <c r="M44" i="3"/>
  <c r="M52" i="3"/>
  <c r="M53" i="3"/>
  <c r="M56" i="3"/>
  <c r="L4" i="3"/>
  <c r="L5" i="3"/>
  <c r="L6" i="3"/>
  <c r="L7" i="3"/>
  <c r="L8" i="3"/>
  <c r="L10" i="3"/>
  <c r="L13" i="3"/>
  <c r="L14" i="3"/>
  <c r="L22" i="3"/>
  <c r="L23" i="3"/>
  <c r="L24" i="3"/>
  <c r="L25" i="3"/>
  <c r="L26" i="3"/>
  <c r="L28" i="3"/>
  <c r="L29" i="3"/>
  <c r="L31" i="3"/>
  <c r="L32" i="3"/>
  <c r="L37" i="3"/>
  <c r="L38" i="3"/>
  <c r="L39" i="3"/>
  <c r="L40" i="3"/>
  <c r="L41" i="3"/>
  <c r="L42" i="3"/>
  <c r="L44" i="3"/>
  <c r="L49" i="3"/>
  <c r="L52" i="3"/>
  <c r="L53" i="3"/>
  <c r="L56" i="3"/>
  <c r="K4" i="3"/>
  <c r="K5" i="3"/>
  <c r="K6" i="3"/>
  <c r="K7" i="3"/>
  <c r="K8" i="3"/>
  <c r="K9" i="3"/>
  <c r="N9" i="3" s="1"/>
  <c r="K10" i="3"/>
  <c r="K13" i="3"/>
  <c r="K14" i="3"/>
  <c r="K22" i="3"/>
  <c r="K24" i="3"/>
  <c r="K25" i="3"/>
  <c r="K26" i="3"/>
  <c r="K28" i="3"/>
  <c r="K29" i="3"/>
  <c r="K31" i="3"/>
  <c r="K34" i="3"/>
  <c r="K37" i="3"/>
  <c r="K38" i="3"/>
  <c r="K39" i="3"/>
  <c r="K40" i="3"/>
  <c r="K41" i="3"/>
  <c r="K42" i="3"/>
  <c r="K46" i="3"/>
  <c r="K52" i="3"/>
  <c r="K53" i="3"/>
  <c r="K56" i="3"/>
  <c r="J4" i="3"/>
  <c r="J5" i="3"/>
  <c r="J6" i="3"/>
  <c r="J7" i="3"/>
  <c r="J8" i="3"/>
  <c r="J10" i="3"/>
  <c r="J13" i="3"/>
  <c r="J14" i="3"/>
  <c r="J21" i="3"/>
  <c r="M21" i="3" s="1"/>
  <c r="P21" i="3" s="1"/>
  <c r="J24" i="3"/>
  <c r="J25" i="3"/>
  <c r="J26" i="3"/>
  <c r="J28" i="3"/>
  <c r="J29" i="3"/>
  <c r="J31" i="3"/>
  <c r="J32" i="3"/>
  <c r="M32" i="3" s="1"/>
  <c r="P32" i="3" s="1"/>
  <c r="J34" i="3"/>
  <c r="M34" i="3" s="1"/>
  <c r="P34" i="3" s="1"/>
  <c r="J37" i="3"/>
  <c r="J38" i="3"/>
  <c r="J39" i="3"/>
  <c r="J40" i="3"/>
  <c r="J41" i="3"/>
  <c r="J42" i="3"/>
  <c r="J44" i="3"/>
  <c r="J46" i="3"/>
  <c r="M46" i="3" s="1"/>
  <c r="P46" i="3" s="1"/>
  <c r="J47" i="3"/>
  <c r="M47" i="3" s="1"/>
  <c r="P47" i="3" s="1"/>
  <c r="J48" i="3"/>
  <c r="M48" i="3" s="1"/>
  <c r="P48" i="3" s="1"/>
  <c r="J49" i="3"/>
  <c r="M49" i="3" s="1"/>
  <c r="P49" i="3" s="1"/>
  <c r="J52" i="3"/>
  <c r="J53" i="3"/>
  <c r="J56" i="3"/>
  <c r="I5" i="3"/>
  <c r="I6" i="3"/>
  <c r="I7" i="3"/>
  <c r="I8" i="3"/>
  <c r="I10" i="3"/>
  <c r="I13" i="3"/>
  <c r="I14" i="3"/>
  <c r="I21" i="3"/>
  <c r="L21" i="3" s="1"/>
  <c r="O21" i="3" s="1"/>
  <c r="I22" i="3"/>
  <c r="I23" i="3"/>
  <c r="I24" i="3"/>
  <c r="I25" i="3"/>
  <c r="I26" i="3"/>
  <c r="I28" i="3"/>
  <c r="I29" i="3"/>
  <c r="I31" i="3"/>
  <c r="I32" i="3"/>
  <c r="I37" i="3"/>
  <c r="I38" i="3"/>
  <c r="I39" i="3"/>
  <c r="I40" i="3"/>
  <c r="I41" i="3"/>
  <c r="I42" i="3"/>
  <c r="I44" i="3"/>
  <c r="I45" i="3"/>
  <c r="L45" i="3" s="1"/>
  <c r="O45" i="3" s="1"/>
  <c r="I46" i="3"/>
  <c r="L46" i="3" s="1"/>
  <c r="O46" i="3" s="1"/>
  <c r="I49" i="3"/>
  <c r="I52" i="3"/>
  <c r="I53" i="3"/>
  <c r="I56" i="3"/>
  <c r="H4" i="3"/>
  <c r="H5" i="3"/>
  <c r="H6" i="3"/>
  <c r="H7" i="3"/>
  <c r="H8" i="3"/>
  <c r="H9" i="3"/>
  <c r="H10" i="3"/>
  <c r="H13" i="3"/>
  <c r="H14" i="3"/>
  <c r="H18" i="3"/>
  <c r="K18" i="3" s="1"/>
  <c r="N18" i="3" s="1"/>
  <c r="H22" i="3"/>
  <c r="H24" i="3"/>
  <c r="H25" i="3"/>
  <c r="H26" i="3"/>
  <c r="H28" i="3"/>
  <c r="H29" i="3"/>
  <c r="H31" i="3"/>
  <c r="H34" i="3"/>
  <c r="H35" i="3"/>
  <c r="K35" i="3" s="1"/>
  <c r="N35" i="3" s="1"/>
  <c r="H37" i="3"/>
  <c r="H38" i="3"/>
  <c r="H39" i="3"/>
  <c r="H40" i="3"/>
  <c r="H41" i="3"/>
  <c r="H42" i="3"/>
  <c r="H46" i="3"/>
  <c r="H52" i="3"/>
  <c r="H53" i="3"/>
  <c r="H56" i="3"/>
  <c r="G4" i="3"/>
  <c r="G5" i="3"/>
  <c r="G6" i="3"/>
  <c r="G7" i="3"/>
  <c r="G8" i="3"/>
  <c r="G9" i="3"/>
  <c r="J9" i="3" s="1"/>
  <c r="M9" i="3" s="1"/>
  <c r="P9" i="3" s="1"/>
  <c r="G10" i="3"/>
  <c r="G11" i="3"/>
  <c r="J11" i="3" s="1"/>
  <c r="M11" i="3" s="1"/>
  <c r="P11" i="3" s="1"/>
  <c r="G12" i="3"/>
  <c r="J12" i="3" s="1"/>
  <c r="M12" i="3" s="1"/>
  <c r="P12" i="3" s="1"/>
  <c r="G13" i="3"/>
  <c r="G14" i="3"/>
  <c r="G15" i="3"/>
  <c r="J15" i="3" s="1"/>
  <c r="M15" i="3" s="1"/>
  <c r="P15" i="3" s="1"/>
  <c r="G16" i="3"/>
  <c r="J16" i="3" s="1"/>
  <c r="M16" i="3" s="1"/>
  <c r="P16" i="3" s="1"/>
  <c r="G17" i="3"/>
  <c r="J17" i="3" s="1"/>
  <c r="M17" i="3" s="1"/>
  <c r="P17" i="3" s="1"/>
  <c r="G18" i="3"/>
  <c r="J18" i="3" s="1"/>
  <c r="M18" i="3" s="1"/>
  <c r="P18" i="3" s="1"/>
  <c r="G19" i="3"/>
  <c r="J19" i="3" s="1"/>
  <c r="M19" i="3" s="1"/>
  <c r="P19" i="3" s="1"/>
  <c r="G20" i="3"/>
  <c r="J20" i="3" s="1"/>
  <c r="M20" i="3" s="1"/>
  <c r="P20" i="3" s="1"/>
  <c r="G21" i="3"/>
  <c r="G22" i="3"/>
  <c r="J22" i="3" s="1"/>
  <c r="M22" i="3" s="1"/>
  <c r="P22" i="3" s="1"/>
  <c r="Q22" i="3" s="1"/>
  <c r="G23" i="3"/>
  <c r="J23" i="3" s="1"/>
  <c r="M23" i="3" s="1"/>
  <c r="P23" i="3" s="1"/>
  <c r="G24" i="3"/>
  <c r="G25" i="3"/>
  <c r="G26" i="3"/>
  <c r="G27" i="3"/>
  <c r="J27" i="3" s="1"/>
  <c r="M27" i="3" s="1"/>
  <c r="P27" i="3" s="1"/>
  <c r="G28" i="3"/>
  <c r="G29" i="3"/>
  <c r="G30" i="3"/>
  <c r="J30" i="3" s="1"/>
  <c r="M30" i="3" s="1"/>
  <c r="P30" i="3" s="1"/>
  <c r="G31" i="3"/>
  <c r="G32" i="3"/>
  <c r="G33" i="3"/>
  <c r="J33" i="3" s="1"/>
  <c r="M33" i="3" s="1"/>
  <c r="P33" i="3" s="1"/>
  <c r="G34" i="3"/>
  <c r="G35" i="3"/>
  <c r="J35" i="3" s="1"/>
  <c r="M35" i="3" s="1"/>
  <c r="P35" i="3" s="1"/>
  <c r="G36" i="3"/>
  <c r="J36" i="3" s="1"/>
  <c r="M36" i="3" s="1"/>
  <c r="P36" i="3" s="1"/>
  <c r="G37" i="3"/>
  <c r="G38" i="3"/>
  <c r="G39" i="3"/>
  <c r="G40" i="3"/>
  <c r="G41" i="3"/>
  <c r="G42" i="3"/>
  <c r="G43" i="3"/>
  <c r="J43" i="3" s="1"/>
  <c r="M43" i="3" s="1"/>
  <c r="P43" i="3" s="1"/>
  <c r="G44" i="3"/>
  <c r="G45" i="3"/>
  <c r="J45" i="3" s="1"/>
  <c r="M45" i="3" s="1"/>
  <c r="P45" i="3" s="1"/>
  <c r="G46" i="3"/>
  <c r="G47" i="3"/>
  <c r="G48" i="3"/>
  <c r="G49" i="3"/>
  <c r="G50" i="3"/>
  <c r="J50" i="3" s="1"/>
  <c r="M50" i="3" s="1"/>
  <c r="P50" i="3" s="1"/>
  <c r="G51" i="3"/>
  <c r="J51" i="3" s="1"/>
  <c r="M51" i="3" s="1"/>
  <c r="P51" i="3" s="1"/>
  <c r="G52" i="3"/>
  <c r="G53" i="3"/>
  <c r="G54" i="3"/>
  <c r="J54" i="3" s="1"/>
  <c r="M54" i="3" s="1"/>
  <c r="P54" i="3" s="1"/>
  <c r="G55" i="3"/>
  <c r="J55" i="3" s="1"/>
  <c r="M55" i="3" s="1"/>
  <c r="P55" i="3" s="1"/>
  <c r="G56" i="3"/>
  <c r="Q3" i="3"/>
  <c r="P3" i="3"/>
  <c r="O3" i="3"/>
  <c r="N3" i="3"/>
  <c r="M3" i="3"/>
  <c r="L3" i="3"/>
  <c r="K3" i="3"/>
  <c r="J3" i="3"/>
  <c r="I3" i="3"/>
  <c r="H3" i="3"/>
  <c r="G3" i="3"/>
  <c r="F3" i="3"/>
  <c r="F5" i="3"/>
  <c r="F6" i="3"/>
  <c r="F7" i="3"/>
  <c r="F8" i="3"/>
  <c r="F9" i="3"/>
  <c r="I9" i="3" s="1"/>
  <c r="L9" i="3" s="1"/>
  <c r="O9" i="3" s="1"/>
  <c r="F10" i="3"/>
  <c r="F11" i="3"/>
  <c r="I11" i="3" s="1"/>
  <c r="L11" i="3" s="1"/>
  <c r="O11" i="3" s="1"/>
  <c r="F12" i="3"/>
  <c r="I12" i="3" s="1"/>
  <c r="L12" i="3" s="1"/>
  <c r="O12" i="3" s="1"/>
  <c r="F13" i="3"/>
  <c r="F14" i="3"/>
  <c r="F15" i="3"/>
  <c r="I15" i="3" s="1"/>
  <c r="L15" i="3" s="1"/>
  <c r="O15" i="3" s="1"/>
  <c r="F16" i="3"/>
  <c r="I16" i="3" s="1"/>
  <c r="L16" i="3" s="1"/>
  <c r="O16" i="3" s="1"/>
  <c r="F17" i="3"/>
  <c r="I17" i="3" s="1"/>
  <c r="L17" i="3" s="1"/>
  <c r="O17" i="3" s="1"/>
  <c r="F18" i="3"/>
  <c r="I18" i="3" s="1"/>
  <c r="L18" i="3" s="1"/>
  <c r="O18" i="3" s="1"/>
  <c r="F19" i="3"/>
  <c r="I19" i="3" s="1"/>
  <c r="L19" i="3" s="1"/>
  <c r="O19" i="3" s="1"/>
  <c r="F20" i="3"/>
  <c r="I20" i="3" s="1"/>
  <c r="L20" i="3" s="1"/>
  <c r="O20" i="3" s="1"/>
  <c r="F21" i="3"/>
  <c r="F22" i="3"/>
  <c r="F23" i="3"/>
  <c r="F24" i="3"/>
  <c r="F25" i="3"/>
  <c r="F26" i="3"/>
  <c r="F27" i="3"/>
  <c r="I27" i="3" s="1"/>
  <c r="L27" i="3" s="1"/>
  <c r="O27" i="3" s="1"/>
  <c r="F28" i="3"/>
  <c r="F29" i="3"/>
  <c r="F30" i="3"/>
  <c r="I30" i="3" s="1"/>
  <c r="L30" i="3" s="1"/>
  <c r="O30" i="3" s="1"/>
  <c r="F31" i="3"/>
  <c r="F32" i="3"/>
  <c r="F33" i="3"/>
  <c r="I33" i="3" s="1"/>
  <c r="L33" i="3" s="1"/>
  <c r="O33" i="3" s="1"/>
  <c r="F34" i="3"/>
  <c r="I34" i="3" s="1"/>
  <c r="L34" i="3" s="1"/>
  <c r="O34" i="3" s="1"/>
  <c r="F35" i="3"/>
  <c r="I35" i="3" s="1"/>
  <c r="L35" i="3" s="1"/>
  <c r="O35" i="3" s="1"/>
  <c r="F36" i="3"/>
  <c r="I36" i="3" s="1"/>
  <c r="L36" i="3" s="1"/>
  <c r="O36" i="3" s="1"/>
  <c r="F37" i="3"/>
  <c r="F38" i="3"/>
  <c r="F39" i="3"/>
  <c r="F40" i="3"/>
  <c r="F41" i="3"/>
  <c r="F42" i="3"/>
  <c r="F43" i="3"/>
  <c r="I43" i="3" s="1"/>
  <c r="L43" i="3" s="1"/>
  <c r="O43" i="3" s="1"/>
  <c r="F44" i="3"/>
  <c r="F45" i="3"/>
  <c r="F46" i="3"/>
  <c r="F47" i="3"/>
  <c r="I47" i="3" s="1"/>
  <c r="L47" i="3" s="1"/>
  <c r="O47" i="3" s="1"/>
  <c r="F48" i="3"/>
  <c r="I48" i="3" s="1"/>
  <c r="L48" i="3" s="1"/>
  <c r="O48" i="3" s="1"/>
  <c r="F49" i="3"/>
  <c r="F50" i="3"/>
  <c r="I50" i="3" s="1"/>
  <c r="L50" i="3" s="1"/>
  <c r="O50" i="3" s="1"/>
  <c r="F51" i="3"/>
  <c r="I51" i="3" s="1"/>
  <c r="L51" i="3" s="1"/>
  <c r="O51" i="3" s="1"/>
  <c r="F52" i="3"/>
  <c r="F53" i="3"/>
  <c r="F54" i="3"/>
  <c r="I54" i="3" s="1"/>
  <c r="L54" i="3" s="1"/>
  <c r="O54" i="3" s="1"/>
  <c r="F55" i="3"/>
  <c r="I55" i="3" s="1"/>
  <c r="L55" i="3" s="1"/>
  <c r="O55" i="3" s="1"/>
  <c r="F56" i="3"/>
  <c r="F4" i="3"/>
  <c r="E3" i="3"/>
  <c r="Q34" i="3" l="1"/>
  <c r="Q43" i="4"/>
  <c r="Q34" i="4"/>
  <c r="Q54" i="4"/>
  <c r="Q46" i="3"/>
  <c r="Q36" i="3"/>
  <c r="Q35" i="3"/>
  <c r="Q18" i="3"/>
  <c r="Q15" i="3"/>
  <c r="Q9" i="3"/>
  <c r="G9" i="2"/>
  <c r="J9" i="2" s="1"/>
  <c r="M9" i="2" s="1"/>
  <c r="P9" i="2" s="1"/>
  <c r="F9" i="2"/>
  <c r="I9" i="2" s="1"/>
  <c r="L9" i="2" s="1"/>
  <c r="O9" i="2" s="1"/>
  <c r="E9" i="2"/>
  <c r="H9" i="2" s="1"/>
  <c r="K9" i="2" s="1"/>
  <c r="N9" i="2" s="1"/>
  <c r="E10" i="2"/>
  <c r="H10" i="2" s="1"/>
  <c r="F10" i="2"/>
  <c r="I10" i="2" s="1"/>
  <c r="G10" i="2"/>
  <c r="J10" i="2" s="1"/>
  <c r="E11" i="2"/>
  <c r="H11" i="2" s="1"/>
  <c r="F11" i="2"/>
  <c r="I11" i="2" s="1"/>
  <c r="G11" i="2"/>
  <c r="J11" i="2" s="1"/>
  <c r="E12" i="2"/>
  <c r="H12" i="2" s="1"/>
  <c r="F12" i="2"/>
  <c r="I12" i="2" s="1"/>
  <c r="G12" i="2"/>
  <c r="J12" i="2" s="1"/>
  <c r="E13" i="2"/>
  <c r="H13" i="2" s="1"/>
  <c r="F13" i="2"/>
  <c r="I13" i="2" s="1"/>
  <c r="G13" i="2"/>
  <c r="J13" i="2" s="1"/>
  <c r="E14" i="2"/>
  <c r="H14" i="2" s="1"/>
  <c r="F14" i="2"/>
  <c r="I14" i="2" s="1"/>
  <c r="G14" i="2"/>
  <c r="J14" i="2" s="1"/>
  <c r="E15" i="2"/>
  <c r="H15" i="2" s="1"/>
  <c r="F15" i="2"/>
  <c r="I15" i="2" s="1"/>
  <c r="G15" i="2"/>
  <c r="J15" i="2" s="1"/>
  <c r="E16" i="2"/>
  <c r="H16" i="2" s="1"/>
  <c r="F16" i="2"/>
  <c r="I16" i="2" s="1"/>
  <c r="G16" i="2"/>
  <c r="J16" i="2" s="1"/>
  <c r="Q9" i="2" l="1"/>
  <c r="E20" i="4"/>
  <c r="H20" i="4" s="1"/>
  <c r="K20" i="4" s="1"/>
  <c r="N20" i="4" s="1"/>
  <c r="F20" i="4"/>
  <c r="I20" i="4" s="1"/>
  <c r="L20" i="4" s="1"/>
  <c r="O20" i="4" s="1"/>
  <c r="G20" i="4"/>
  <c r="J20" i="4" s="1"/>
  <c r="M20" i="4" s="1"/>
  <c r="P20" i="4" s="1"/>
  <c r="E43" i="3"/>
  <c r="H43" i="3" s="1"/>
  <c r="K43" i="3" s="1"/>
  <c r="N43" i="3" s="1"/>
  <c r="Q43" i="3" s="1"/>
  <c r="E21" i="3"/>
  <c r="H21" i="3" s="1"/>
  <c r="K21" i="3" s="1"/>
  <c r="N21" i="3" s="1"/>
  <c r="Q21" i="3" s="1"/>
  <c r="Q20" i="4" l="1"/>
  <c r="E22" i="3" l="1"/>
  <c r="E29" i="3"/>
  <c r="E30" i="3"/>
  <c r="H30" i="3" s="1"/>
  <c r="K30" i="3" s="1"/>
  <c r="N30" i="3" s="1"/>
  <c r="Q30" i="3" s="1"/>
  <c r="E4" i="3"/>
  <c r="N4" i="3" s="1"/>
  <c r="I4" i="3"/>
  <c r="M4" i="3"/>
  <c r="E5" i="3"/>
  <c r="E6" i="3"/>
  <c r="E7" i="3"/>
  <c r="E8" i="3"/>
  <c r="E10" i="3"/>
  <c r="E11" i="3"/>
  <c r="H11" i="3" s="1"/>
  <c r="K11" i="3" s="1"/>
  <c r="N11" i="3" s="1"/>
  <c r="Q11" i="3" s="1"/>
  <c r="E12" i="3"/>
  <c r="H12" i="3" s="1"/>
  <c r="K12" i="3" s="1"/>
  <c r="N12" i="3" s="1"/>
  <c r="Q12" i="3" s="1"/>
  <c r="G56" i="4" l="1"/>
  <c r="J56" i="4" s="1"/>
  <c r="M56" i="4" s="1"/>
  <c r="P56" i="4" s="1"/>
  <c r="F56" i="4"/>
  <c r="I56" i="4" s="1"/>
  <c r="L56" i="4" s="1"/>
  <c r="O56" i="4" s="1"/>
  <c r="E56" i="4"/>
  <c r="H56" i="4" s="1"/>
  <c r="K56" i="4" s="1"/>
  <c r="N56" i="4" s="1"/>
  <c r="G55" i="4"/>
  <c r="J55" i="4" s="1"/>
  <c r="M55" i="4" s="1"/>
  <c r="P55" i="4" s="1"/>
  <c r="F55" i="4"/>
  <c r="I55" i="4" s="1"/>
  <c r="L55" i="4" s="1"/>
  <c r="O55" i="4" s="1"/>
  <c r="E55" i="4"/>
  <c r="H55" i="4" s="1"/>
  <c r="K55" i="4" s="1"/>
  <c r="N55" i="4" s="1"/>
  <c r="G53" i="4"/>
  <c r="J53" i="4" s="1"/>
  <c r="M53" i="4" s="1"/>
  <c r="P53" i="4" s="1"/>
  <c r="F53" i="4"/>
  <c r="I53" i="4" s="1"/>
  <c r="L53" i="4" s="1"/>
  <c r="O53" i="4" s="1"/>
  <c r="E53" i="4"/>
  <c r="H53" i="4" s="1"/>
  <c r="K53" i="4" s="1"/>
  <c r="N53" i="4" s="1"/>
  <c r="G51" i="4"/>
  <c r="J51" i="4" s="1"/>
  <c r="M51" i="4" s="1"/>
  <c r="P51" i="4" s="1"/>
  <c r="F51" i="4"/>
  <c r="I51" i="4" s="1"/>
  <c r="L51" i="4" s="1"/>
  <c r="O51" i="4" s="1"/>
  <c r="E51" i="4"/>
  <c r="H51" i="4" s="1"/>
  <c r="K51" i="4" s="1"/>
  <c r="N51" i="4" s="1"/>
  <c r="G50" i="4"/>
  <c r="J50" i="4" s="1"/>
  <c r="M50" i="4" s="1"/>
  <c r="P50" i="4" s="1"/>
  <c r="F50" i="4"/>
  <c r="I50" i="4" s="1"/>
  <c r="L50" i="4" s="1"/>
  <c r="O50" i="4" s="1"/>
  <c r="E50" i="4"/>
  <c r="H50" i="4" s="1"/>
  <c r="K50" i="4" s="1"/>
  <c r="N50" i="4" s="1"/>
  <c r="G49" i="4"/>
  <c r="J49" i="4" s="1"/>
  <c r="M49" i="4" s="1"/>
  <c r="P49" i="4" s="1"/>
  <c r="F49" i="4"/>
  <c r="I49" i="4" s="1"/>
  <c r="L49" i="4" s="1"/>
  <c r="O49" i="4" s="1"/>
  <c r="E49" i="4"/>
  <c r="H49" i="4" s="1"/>
  <c r="K49" i="4" s="1"/>
  <c r="N49" i="4" s="1"/>
  <c r="G47" i="4"/>
  <c r="J47" i="4" s="1"/>
  <c r="M47" i="4" s="1"/>
  <c r="P47" i="4" s="1"/>
  <c r="F47" i="4"/>
  <c r="I47" i="4" s="1"/>
  <c r="L47" i="4" s="1"/>
  <c r="O47" i="4" s="1"/>
  <c r="E47" i="4"/>
  <c r="H47" i="4" s="1"/>
  <c r="K47" i="4" s="1"/>
  <c r="N47" i="4" s="1"/>
  <c r="G46" i="4"/>
  <c r="J46" i="4" s="1"/>
  <c r="M46" i="4" s="1"/>
  <c r="P46" i="4" s="1"/>
  <c r="F46" i="4"/>
  <c r="I46" i="4" s="1"/>
  <c r="L46" i="4" s="1"/>
  <c r="O46" i="4" s="1"/>
  <c r="E46" i="4"/>
  <c r="H46" i="4" s="1"/>
  <c r="K46" i="4" s="1"/>
  <c r="N46" i="4" s="1"/>
  <c r="G45" i="4"/>
  <c r="J45" i="4" s="1"/>
  <c r="M45" i="4" s="1"/>
  <c r="P45" i="4" s="1"/>
  <c r="F45" i="4"/>
  <c r="I45" i="4" s="1"/>
  <c r="L45" i="4" s="1"/>
  <c r="O45" i="4" s="1"/>
  <c r="E45" i="4"/>
  <c r="H45" i="4" s="1"/>
  <c r="K45" i="4" s="1"/>
  <c r="N45" i="4" s="1"/>
  <c r="G32" i="4"/>
  <c r="J32" i="4" s="1"/>
  <c r="M32" i="4" s="1"/>
  <c r="P32" i="4" s="1"/>
  <c r="F32" i="4"/>
  <c r="I32" i="4" s="1"/>
  <c r="L32" i="4" s="1"/>
  <c r="O32" i="4" s="1"/>
  <c r="E32" i="4"/>
  <c r="H32" i="4" s="1"/>
  <c r="K32" i="4" s="1"/>
  <c r="N32" i="4" s="1"/>
  <c r="G31" i="4"/>
  <c r="J31" i="4" s="1"/>
  <c r="M31" i="4" s="1"/>
  <c r="P31" i="4" s="1"/>
  <c r="F31" i="4"/>
  <c r="I31" i="4" s="1"/>
  <c r="L31" i="4" s="1"/>
  <c r="O31" i="4" s="1"/>
  <c r="E31" i="4"/>
  <c r="H31" i="4" s="1"/>
  <c r="K31" i="4" s="1"/>
  <c r="N31" i="4" s="1"/>
  <c r="G30" i="4"/>
  <c r="J30" i="4" s="1"/>
  <c r="M30" i="4" s="1"/>
  <c r="P30" i="4" s="1"/>
  <c r="F30" i="4"/>
  <c r="I30" i="4" s="1"/>
  <c r="L30" i="4" s="1"/>
  <c r="O30" i="4" s="1"/>
  <c r="E30" i="4"/>
  <c r="H30" i="4" s="1"/>
  <c r="K30" i="4" s="1"/>
  <c r="N30" i="4" s="1"/>
  <c r="G29" i="4"/>
  <c r="J29" i="4" s="1"/>
  <c r="M29" i="4" s="1"/>
  <c r="P29" i="4" s="1"/>
  <c r="F29" i="4"/>
  <c r="I29" i="4" s="1"/>
  <c r="L29" i="4" s="1"/>
  <c r="O29" i="4" s="1"/>
  <c r="E29" i="4"/>
  <c r="H29" i="4" s="1"/>
  <c r="K29" i="4" s="1"/>
  <c r="N29" i="4" s="1"/>
  <c r="G28" i="4"/>
  <c r="J28" i="4" s="1"/>
  <c r="M28" i="4" s="1"/>
  <c r="P28" i="4" s="1"/>
  <c r="F28" i="4"/>
  <c r="I28" i="4" s="1"/>
  <c r="L28" i="4" s="1"/>
  <c r="O28" i="4" s="1"/>
  <c r="E28" i="4"/>
  <c r="H28" i="4" s="1"/>
  <c r="K28" i="4" s="1"/>
  <c r="N28" i="4" s="1"/>
  <c r="G27" i="4"/>
  <c r="J27" i="4" s="1"/>
  <c r="M27" i="4" s="1"/>
  <c r="P27" i="4" s="1"/>
  <c r="F27" i="4"/>
  <c r="I27" i="4" s="1"/>
  <c r="L27" i="4" s="1"/>
  <c r="O27" i="4" s="1"/>
  <c r="E27" i="4"/>
  <c r="H27" i="4" s="1"/>
  <c r="K27" i="4" s="1"/>
  <c r="N27" i="4" s="1"/>
  <c r="G38" i="4"/>
  <c r="J38" i="4" s="1"/>
  <c r="M38" i="4" s="1"/>
  <c r="P38" i="4" s="1"/>
  <c r="F38" i="4"/>
  <c r="I38" i="4" s="1"/>
  <c r="L38" i="4" s="1"/>
  <c r="O38" i="4" s="1"/>
  <c r="E38" i="4"/>
  <c r="H38" i="4" s="1"/>
  <c r="K38" i="4" s="1"/>
  <c r="N38" i="4" s="1"/>
  <c r="G37" i="4"/>
  <c r="J37" i="4" s="1"/>
  <c r="M37" i="4" s="1"/>
  <c r="P37" i="4" s="1"/>
  <c r="F37" i="4"/>
  <c r="I37" i="4" s="1"/>
  <c r="L37" i="4" s="1"/>
  <c r="O37" i="4" s="1"/>
  <c r="E37" i="4"/>
  <c r="H37" i="4" s="1"/>
  <c r="K37" i="4" s="1"/>
  <c r="N37" i="4" s="1"/>
  <c r="G36" i="4"/>
  <c r="J36" i="4" s="1"/>
  <c r="M36" i="4" s="1"/>
  <c r="P36" i="4" s="1"/>
  <c r="F36" i="4"/>
  <c r="I36" i="4" s="1"/>
  <c r="L36" i="4" s="1"/>
  <c r="O36" i="4" s="1"/>
  <c r="E36" i="4"/>
  <c r="H36" i="4" s="1"/>
  <c r="K36" i="4" s="1"/>
  <c r="N36" i="4" s="1"/>
  <c r="G35" i="4"/>
  <c r="J35" i="4" s="1"/>
  <c r="M35" i="4" s="1"/>
  <c r="P35" i="4" s="1"/>
  <c r="F35" i="4"/>
  <c r="I35" i="4" s="1"/>
  <c r="L35" i="4" s="1"/>
  <c r="O35" i="4" s="1"/>
  <c r="E35" i="4"/>
  <c r="H35" i="4" s="1"/>
  <c r="K35" i="4" s="1"/>
  <c r="N35" i="4" s="1"/>
  <c r="G44" i="4"/>
  <c r="J44" i="4" s="1"/>
  <c r="M44" i="4" s="1"/>
  <c r="P44" i="4" s="1"/>
  <c r="F44" i="4"/>
  <c r="I44" i="4" s="1"/>
  <c r="L44" i="4" s="1"/>
  <c r="O44" i="4" s="1"/>
  <c r="E44" i="4"/>
  <c r="H44" i="4" s="1"/>
  <c r="K44" i="4" s="1"/>
  <c r="N44" i="4" s="1"/>
  <c r="G41" i="4"/>
  <c r="J41" i="4" s="1"/>
  <c r="M41" i="4" s="1"/>
  <c r="P41" i="4" s="1"/>
  <c r="F41" i="4"/>
  <c r="I41" i="4" s="1"/>
  <c r="L41" i="4" s="1"/>
  <c r="O41" i="4" s="1"/>
  <c r="E41" i="4"/>
  <c r="H41" i="4" s="1"/>
  <c r="K41" i="4" s="1"/>
  <c r="N41" i="4" s="1"/>
  <c r="G40" i="4"/>
  <c r="J40" i="4" s="1"/>
  <c r="M40" i="4" s="1"/>
  <c r="P40" i="4" s="1"/>
  <c r="F40" i="4"/>
  <c r="I40" i="4" s="1"/>
  <c r="L40" i="4" s="1"/>
  <c r="O40" i="4" s="1"/>
  <c r="E40" i="4"/>
  <c r="H40" i="4" s="1"/>
  <c r="K40" i="4" s="1"/>
  <c r="N40" i="4" s="1"/>
  <c r="G39" i="4"/>
  <c r="J39" i="4" s="1"/>
  <c r="M39" i="4" s="1"/>
  <c r="P39" i="4" s="1"/>
  <c r="F39" i="4"/>
  <c r="I39" i="4" s="1"/>
  <c r="L39" i="4" s="1"/>
  <c r="O39" i="4" s="1"/>
  <c r="E39" i="4"/>
  <c r="H39" i="4" s="1"/>
  <c r="K39" i="4" s="1"/>
  <c r="N39" i="4" s="1"/>
  <c r="G26" i="4"/>
  <c r="J26" i="4" s="1"/>
  <c r="M26" i="4" s="1"/>
  <c r="P26" i="4" s="1"/>
  <c r="F26" i="4"/>
  <c r="I26" i="4" s="1"/>
  <c r="L26" i="4" s="1"/>
  <c r="O26" i="4" s="1"/>
  <c r="E26" i="4"/>
  <c r="H26" i="4" s="1"/>
  <c r="K26" i="4" s="1"/>
  <c r="N26" i="4" s="1"/>
  <c r="G25" i="4"/>
  <c r="J25" i="4" s="1"/>
  <c r="M25" i="4" s="1"/>
  <c r="P25" i="4" s="1"/>
  <c r="F25" i="4"/>
  <c r="I25" i="4" s="1"/>
  <c r="L25" i="4" s="1"/>
  <c r="O25" i="4" s="1"/>
  <c r="E25" i="4"/>
  <c r="H25" i="4" s="1"/>
  <c r="K25" i="4" s="1"/>
  <c r="N25" i="4" s="1"/>
  <c r="G24" i="4"/>
  <c r="J24" i="4" s="1"/>
  <c r="M24" i="4" s="1"/>
  <c r="P24" i="4" s="1"/>
  <c r="F24" i="4"/>
  <c r="I24" i="4" s="1"/>
  <c r="L24" i="4" s="1"/>
  <c r="O24" i="4" s="1"/>
  <c r="E24" i="4"/>
  <c r="H24" i="4" s="1"/>
  <c r="K24" i="4" s="1"/>
  <c r="N24" i="4" s="1"/>
  <c r="G23" i="4"/>
  <c r="J23" i="4" s="1"/>
  <c r="M23" i="4" s="1"/>
  <c r="P23" i="4" s="1"/>
  <c r="F23" i="4"/>
  <c r="I23" i="4" s="1"/>
  <c r="L23" i="4" s="1"/>
  <c r="O23" i="4" s="1"/>
  <c r="E23" i="4"/>
  <c r="H23" i="4" s="1"/>
  <c r="K23" i="4" s="1"/>
  <c r="N23" i="4" s="1"/>
  <c r="G22" i="4"/>
  <c r="J22" i="4" s="1"/>
  <c r="M22" i="4" s="1"/>
  <c r="P22" i="4" s="1"/>
  <c r="F22" i="4"/>
  <c r="I22" i="4" s="1"/>
  <c r="L22" i="4" s="1"/>
  <c r="O22" i="4" s="1"/>
  <c r="E22" i="4"/>
  <c r="H22" i="4" s="1"/>
  <c r="K22" i="4" s="1"/>
  <c r="N22" i="4" s="1"/>
  <c r="G21" i="4"/>
  <c r="J21" i="4" s="1"/>
  <c r="M21" i="4" s="1"/>
  <c r="P21" i="4" s="1"/>
  <c r="F21" i="4"/>
  <c r="I21" i="4" s="1"/>
  <c r="L21" i="4" s="1"/>
  <c r="O21" i="4" s="1"/>
  <c r="E21" i="4"/>
  <c r="H21" i="4" s="1"/>
  <c r="K21" i="4" s="1"/>
  <c r="N21" i="4" s="1"/>
  <c r="G18" i="4"/>
  <c r="J18" i="4" s="1"/>
  <c r="M18" i="4" s="1"/>
  <c r="P18" i="4" s="1"/>
  <c r="F18" i="4"/>
  <c r="I18" i="4" s="1"/>
  <c r="L18" i="4" s="1"/>
  <c r="O18" i="4" s="1"/>
  <c r="E18" i="4"/>
  <c r="H18" i="4" s="1"/>
  <c r="K18" i="4" s="1"/>
  <c r="N18" i="4" s="1"/>
  <c r="G17" i="4"/>
  <c r="J17" i="4" s="1"/>
  <c r="M17" i="4" s="1"/>
  <c r="P17" i="4" s="1"/>
  <c r="F17" i="4"/>
  <c r="I17" i="4" s="1"/>
  <c r="L17" i="4" s="1"/>
  <c r="O17" i="4" s="1"/>
  <c r="E17" i="4"/>
  <c r="H17" i="4" s="1"/>
  <c r="K17" i="4" s="1"/>
  <c r="N17" i="4" s="1"/>
  <c r="G16" i="4"/>
  <c r="J16" i="4" s="1"/>
  <c r="M16" i="4" s="1"/>
  <c r="P16" i="4" s="1"/>
  <c r="F16" i="4"/>
  <c r="I16" i="4" s="1"/>
  <c r="L16" i="4" s="1"/>
  <c r="O16" i="4" s="1"/>
  <c r="E16" i="4"/>
  <c r="H16" i="4" s="1"/>
  <c r="K16" i="4" s="1"/>
  <c r="N16" i="4" s="1"/>
  <c r="G15" i="4"/>
  <c r="J15" i="4" s="1"/>
  <c r="M15" i="4" s="1"/>
  <c r="P15" i="4" s="1"/>
  <c r="F15" i="4"/>
  <c r="I15" i="4" s="1"/>
  <c r="L15" i="4" s="1"/>
  <c r="O15" i="4" s="1"/>
  <c r="E15" i="4"/>
  <c r="H15" i="4" s="1"/>
  <c r="K15" i="4" s="1"/>
  <c r="N15" i="4" s="1"/>
  <c r="G14" i="4"/>
  <c r="J14" i="4" s="1"/>
  <c r="M14" i="4" s="1"/>
  <c r="P14" i="4" s="1"/>
  <c r="F14" i="4"/>
  <c r="I14" i="4" s="1"/>
  <c r="L14" i="4" s="1"/>
  <c r="O14" i="4" s="1"/>
  <c r="E14" i="4"/>
  <c r="H14" i="4" s="1"/>
  <c r="K14" i="4" s="1"/>
  <c r="N14" i="4" s="1"/>
  <c r="G13" i="4"/>
  <c r="J13" i="4" s="1"/>
  <c r="M13" i="4" s="1"/>
  <c r="P13" i="4" s="1"/>
  <c r="F13" i="4"/>
  <c r="I13" i="4" s="1"/>
  <c r="L13" i="4" s="1"/>
  <c r="O13" i="4" s="1"/>
  <c r="E13" i="4"/>
  <c r="H13" i="4" s="1"/>
  <c r="K13" i="4" s="1"/>
  <c r="N13" i="4" s="1"/>
  <c r="G12" i="4"/>
  <c r="J12" i="4" s="1"/>
  <c r="M12" i="4" s="1"/>
  <c r="P12" i="4" s="1"/>
  <c r="F12" i="4"/>
  <c r="I12" i="4" s="1"/>
  <c r="L12" i="4" s="1"/>
  <c r="O12" i="4" s="1"/>
  <c r="E12" i="4"/>
  <c r="H12" i="4" s="1"/>
  <c r="K12" i="4" s="1"/>
  <c r="N12" i="4" s="1"/>
  <c r="G11" i="4"/>
  <c r="J11" i="4" s="1"/>
  <c r="M11" i="4" s="1"/>
  <c r="P11" i="4" s="1"/>
  <c r="F11" i="4"/>
  <c r="I11" i="4" s="1"/>
  <c r="L11" i="4" s="1"/>
  <c r="O11" i="4" s="1"/>
  <c r="E11" i="4"/>
  <c r="H11" i="4" s="1"/>
  <c r="K11" i="4" s="1"/>
  <c r="N11" i="4" s="1"/>
  <c r="G9" i="4"/>
  <c r="J9" i="4" s="1"/>
  <c r="M9" i="4" s="1"/>
  <c r="P9" i="4" s="1"/>
  <c r="F9" i="4"/>
  <c r="I9" i="4" s="1"/>
  <c r="L9" i="4" s="1"/>
  <c r="O9" i="4" s="1"/>
  <c r="E9" i="4"/>
  <c r="H9" i="4" s="1"/>
  <c r="K9" i="4" s="1"/>
  <c r="N9" i="4" s="1"/>
  <c r="G8" i="4"/>
  <c r="J8" i="4" s="1"/>
  <c r="M8" i="4" s="1"/>
  <c r="P8" i="4" s="1"/>
  <c r="F8" i="4"/>
  <c r="I8" i="4" s="1"/>
  <c r="L8" i="4" s="1"/>
  <c r="O8" i="4" s="1"/>
  <c r="E8" i="4"/>
  <c r="H8" i="4" s="1"/>
  <c r="K8" i="4" s="1"/>
  <c r="N8" i="4" s="1"/>
  <c r="G7" i="4"/>
  <c r="J7" i="4" s="1"/>
  <c r="M7" i="4" s="1"/>
  <c r="P7" i="4" s="1"/>
  <c r="F7" i="4"/>
  <c r="I7" i="4" s="1"/>
  <c r="L7" i="4" s="1"/>
  <c r="O7" i="4" s="1"/>
  <c r="E7" i="4"/>
  <c r="H7" i="4" s="1"/>
  <c r="K7" i="4" s="1"/>
  <c r="N7" i="4" s="1"/>
  <c r="G6" i="4"/>
  <c r="J6" i="4" s="1"/>
  <c r="M6" i="4" s="1"/>
  <c r="P6" i="4" s="1"/>
  <c r="F6" i="4"/>
  <c r="I6" i="4" s="1"/>
  <c r="L6" i="4" s="1"/>
  <c r="O6" i="4" s="1"/>
  <c r="E6" i="4"/>
  <c r="H6" i="4" s="1"/>
  <c r="K6" i="4" s="1"/>
  <c r="N6" i="4" s="1"/>
  <c r="G5" i="4"/>
  <c r="J5" i="4" s="1"/>
  <c r="M5" i="4" s="1"/>
  <c r="P5" i="4" s="1"/>
  <c r="F5" i="4"/>
  <c r="I5" i="4" s="1"/>
  <c r="L5" i="4" s="1"/>
  <c r="O5" i="4" s="1"/>
  <c r="E5" i="4"/>
  <c r="H5" i="4" s="1"/>
  <c r="K5" i="4" s="1"/>
  <c r="N5" i="4" s="1"/>
  <c r="G4" i="4"/>
  <c r="J4" i="4" s="1"/>
  <c r="M4" i="4" s="1"/>
  <c r="P4" i="4" s="1"/>
  <c r="F4" i="4"/>
  <c r="I4" i="4" s="1"/>
  <c r="L4" i="4" s="1"/>
  <c r="O4" i="4" s="1"/>
  <c r="E4" i="4"/>
  <c r="H4" i="4" s="1"/>
  <c r="K4" i="4" s="1"/>
  <c r="N4" i="4" s="1"/>
  <c r="G3" i="4"/>
  <c r="J3" i="4" s="1"/>
  <c r="M3" i="4" s="1"/>
  <c r="P3" i="4" s="1"/>
  <c r="F3" i="4"/>
  <c r="I3" i="4" s="1"/>
  <c r="L3" i="4" s="1"/>
  <c r="O3" i="4" s="1"/>
  <c r="E3" i="4"/>
  <c r="H3" i="4" s="1"/>
  <c r="K3" i="4" s="1"/>
  <c r="N3" i="4" s="1"/>
  <c r="Q49" i="4" l="1"/>
  <c r="Q13" i="4"/>
  <c r="Q51" i="4"/>
  <c r="Q17" i="4"/>
  <c r="Q40" i="4"/>
  <c r="Q27" i="4"/>
  <c r="Q31" i="4"/>
  <c r="Q44" i="4"/>
  <c r="Q25" i="4"/>
  <c r="Q5" i="4"/>
  <c r="Q9" i="4"/>
  <c r="Q12" i="4"/>
  <c r="Q37" i="4"/>
  <c r="Q30" i="4"/>
  <c r="Q23" i="4"/>
  <c r="Q6" i="4"/>
  <c r="Q15" i="4"/>
  <c r="Q53" i="4"/>
  <c r="Q3" i="4"/>
  <c r="Q28" i="4"/>
  <c r="Q46" i="4"/>
  <c r="Q47" i="4"/>
  <c r="Q18" i="4"/>
  <c r="Q26" i="4"/>
  <c r="Q41" i="4"/>
  <c r="Q8" i="4"/>
  <c r="Q21" i="4"/>
  <c r="Q22" i="4"/>
  <c r="Q24" i="4"/>
  <c r="Q36" i="4"/>
  <c r="Q39" i="4"/>
  <c r="Q32" i="4"/>
  <c r="Q4" i="4"/>
  <c r="Q7" i="4"/>
  <c r="Q11" i="4"/>
  <c r="Q14" i="4"/>
  <c r="Q16" i="4"/>
  <c r="Q50" i="4"/>
  <c r="Q55" i="4"/>
  <c r="Q56" i="4"/>
  <c r="Q35" i="4"/>
  <c r="Q45" i="4"/>
  <c r="Q38" i="4"/>
  <c r="Q29" i="4"/>
  <c r="V4" i="4" l="1"/>
  <c r="V7" i="4"/>
  <c r="R9" i="4"/>
  <c r="U4" i="4" s="1"/>
  <c r="R27" i="4"/>
  <c r="V3" i="4"/>
  <c r="R15" i="4"/>
  <c r="U5" i="4" s="1"/>
  <c r="V11" i="4"/>
  <c r="R45" i="4"/>
  <c r="U10" i="4" s="1"/>
  <c r="V10" i="4"/>
  <c r="R51" i="4"/>
  <c r="U11" i="4" s="1"/>
  <c r="V5" i="4"/>
  <c r="R3" i="4"/>
  <c r="U3" i="4" s="1"/>
  <c r="V9" i="4"/>
  <c r="R39" i="4"/>
  <c r="U9" i="4" s="1"/>
  <c r="R21" i="4"/>
  <c r="U6" i="4" s="1"/>
  <c r="V6" i="4"/>
  <c r="V8" i="4"/>
  <c r="R33" i="4"/>
  <c r="U8" i="4" s="1"/>
  <c r="E56" i="3" l="1"/>
  <c r="E55" i="3"/>
  <c r="H55" i="3" s="1"/>
  <c r="K55" i="3" s="1"/>
  <c r="N55" i="3" s="1"/>
  <c r="Q55" i="3" s="1"/>
  <c r="E54" i="3"/>
  <c r="H54" i="3" s="1"/>
  <c r="K54" i="3" s="1"/>
  <c r="N54" i="3" s="1"/>
  <c r="Q54" i="3" s="1"/>
  <c r="E53" i="3"/>
  <c r="E52" i="3"/>
  <c r="E51" i="3"/>
  <c r="H51" i="3" s="1"/>
  <c r="K51" i="3" s="1"/>
  <c r="N51" i="3" s="1"/>
  <c r="Q51" i="3" s="1"/>
  <c r="E50" i="3"/>
  <c r="H50" i="3" s="1"/>
  <c r="K50" i="3" s="1"/>
  <c r="N50" i="3" s="1"/>
  <c r="Q50" i="3" s="1"/>
  <c r="E49" i="3"/>
  <c r="H49" i="3" s="1"/>
  <c r="K49" i="3" s="1"/>
  <c r="N49" i="3" s="1"/>
  <c r="Q49" i="3" s="1"/>
  <c r="E48" i="3"/>
  <c r="H48" i="3" s="1"/>
  <c r="K48" i="3" s="1"/>
  <c r="N48" i="3" s="1"/>
  <c r="Q48" i="3" s="1"/>
  <c r="E47" i="3"/>
  <c r="H47" i="3" s="1"/>
  <c r="K47" i="3" s="1"/>
  <c r="N47" i="3" s="1"/>
  <c r="Q47" i="3" s="1"/>
  <c r="E46" i="3"/>
  <c r="E45" i="3"/>
  <c r="H45" i="3" s="1"/>
  <c r="K45" i="3" s="1"/>
  <c r="N45" i="3" s="1"/>
  <c r="Q45" i="3" s="1"/>
  <c r="E44" i="3"/>
  <c r="H44" i="3" s="1"/>
  <c r="K44" i="3" s="1"/>
  <c r="N44" i="3" s="1"/>
  <c r="Q44" i="3" s="1"/>
  <c r="E42" i="3"/>
  <c r="E41" i="3"/>
  <c r="E40" i="3"/>
  <c r="E39" i="3"/>
  <c r="E32" i="3"/>
  <c r="H32" i="3" s="1"/>
  <c r="K32" i="3" s="1"/>
  <c r="N32" i="3" s="1"/>
  <c r="Q32" i="3" s="1"/>
  <c r="E31" i="3"/>
  <c r="E28" i="3"/>
  <c r="E27" i="3"/>
  <c r="H27" i="3" s="1"/>
  <c r="K27" i="3" s="1"/>
  <c r="N27" i="3" s="1"/>
  <c r="Q27" i="3" s="1"/>
  <c r="E38" i="3"/>
  <c r="E37" i="3"/>
  <c r="E34" i="3"/>
  <c r="E33" i="3"/>
  <c r="H33" i="3" s="1"/>
  <c r="K33" i="3" s="1"/>
  <c r="N33" i="3" s="1"/>
  <c r="Q33" i="3" s="1"/>
  <c r="E20" i="3"/>
  <c r="H20" i="3" s="1"/>
  <c r="K20" i="3" s="1"/>
  <c r="N20" i="3" s="1"/>
  <c r="Q20" i="3" s="1"/>
  <c r="H19" i="3"/>
  <c r="K19" i="3" s="1"/>
  <c r="N19" i="3" s="1"/>
  <c r="Q19" i="3" s="1"/>
  <c r="E17" i="3"/>
  <c r="H17" i="3" s="1"/>
  <c r="K17" i="3" s="1"/>
  <c r="N17" i="3" s="1"/>
  <c r="Q17" i="3" s="1"/>
  <c r="E16" i="3"/>
  <c r="H16" i="3" s="1"/>
  <c r="K16" i="3" s="1"/>
  <c r="N16" i="3" s="1"/>
  <c r="Q16" i="3" s="1"/>
  <c r="E26" i="3"/>
  <c r="E25" i="3"/>
  <c r="E24" i="3"/>
  <c r="E23" i="3"/>
  <c r="H23" i="3" s="1"/>
  <c r="K23" i="3" s="1"/>
  <c r="N23" i="3" s="1"/>
  <c r="Q23" i="3" s="1"/>
  <c r="E14" i="3"/>
  <c r="E13" i="3"/>
  <c r="V8" i="3" l="1"/>
  <c r="V5" i="3"/>
  <c r="V6" i="3"/>
  <c r="R32" i="3"/>
  <c r="U7" i="3" s="1"/>
  <c r="R44" i="3"/>
  <c r="U9" i="3" s="1"/>
  <c r="V11" i="3"/>
  <c r="R17" i="3"/>
  <c r="U5" i="3" s="1"/>
  <c r="V9" i="3"/>
  <c r="R50" i="3"/>
  <c r="U10" i="3" s="1"/>
  <c r="V10" i="3"/>
  <c r="V7" i="3"/>
  <c r="R23" i="3"/>
  <c r="U6" i="3" s="1"/>
  <c r="R56" i="3"/>
  <c r="U11" i="3" s="1"/>
  <c r="R11" i="3"/>
  <c r="U4" i="3" s="1"/>
  <c r="V4" i="3"/>
  <c r="R38" i="3"/>
  <c r="U8" i="3" s="1"/>
  <c r="V3" i="3"/>
  <c r="R4" i="3"/>
  <c r="U3" i="3" s="1"/>
  <c r="G56" i="2"/>
  <c r="J56" i="2" s="1"/>
  <c r="M56" i="2" s="1"/>
  <c r="P56" i="2" s="1"/>
  <c r="F56" i="2"/>
  <c r="I56" i="2" s="1"/>
  <c r="L56" i="2" s="1"/>
  <c r="O56" i="2" s="1"/>
  <c r="E56" i="2"/>
  <c r="H56" i="2" s="1"/>
  <c r="K56" i="2" s="1"/>
  <c r="N56" i="2" s="1"/>
  <c r="G55" i="2"/>
  <c r="J55" i="2" s="1"/>
  <c r="M55" i="2" s="1"/>
  <c r="P55" i="2" s="1"/>
  <c r="F55" i="2"/>
  <c r="I55" i="2" s="1"/>
  <c r="L55" i="2" s="1"/>
  <c r="O55" i="2" s="1"/>
  <c r="E55" i="2"/>
  <c r="H55" i="2" s="1"/>
  <c r="K55" i="2" s="1"/>
  <c r="N55" i="2" s="1"/>
  <c r="G54" i="2"/>
  <c r="J54" i="2" s="1"/>
  <c r="M54" i="2" s="1"/>
  <c r="P54" i="2" s="1"/>
  <c r="F54" i="2"/>
  <c r="I54" i="2" s="1"/>
  <c r="L54" i="2" s="1"/>
  <c r="O54" i="2" s="1"/>
  <c r="E54" i="2"/>
  <c r="H54" i="2" s="1"/>
  <c r="K54" i="2" s="1"/>
  <c r="N54" i="2" s="1"/>
  <c r="G53" i="2"/>
  <c r="J53" i="2" s="1"/>
  <c r="M53" i="2" s="1"/>
  <c r="P53" i="2" s="1"/>
  <c r="F53" i="2"/>
  <c r="I53" i="2" s="1"/>
  <c r="L53" i="2" s="1"/>
  <c r="O53" i="2" s="1"/>
  <c r="E53" i="2"/>
  <c r="H53" i="2" s="1"/>
  <c r="K53" i="2" s="1"/>
  <c r="N53" i="2" s="1"/>
  <c r="G52" i="2"/>
  <c r="J52" i="2" s="1"/>
  <c r="M52" i="2" s="1"/>
  <c r="P52" i="2" s="1"/>
  <c r="F52" i="2"/>
  <c r="I52" i="2" s="1"/>
  <c r="L52" i="2" s="1"/>
  <c r="O52" i="2" s="1"/>
  <c r="E52" i="2"/>
  <c r="H52" i="2" s="1"/>
  <c r="K52" i="2" s="1"/>
  <c r="N52" i="2" s="1"/>
  <c r="G51" i="2"/>
  <c r="J51" i="2" s="1"/>
  <c r="M51" i="2" s="1"/>
  <c r="P51" i="2" s="1"/>
  <c r="F51" i="2"/>
  <c r="I51" i="2" s="1"/>
  <c r="L51" i="2" s="1"/>
  <c r="O51" i="2" s="1"/>
  <c r="E51" i="2"/>
  <c r="H51" i="2" s="1"/>
  <c r="K51" i="2" s="1"/>
  <c r="N51" i="2" s="1"/>
  <c r="G50" i="2"/>
  <c r="J50" i="2" s="1"/>
  <c r="M50" i="2" s="1"/>
  <c r="P50" i="2" s="1"/>
  <c r="F50" i="2"/>
  <c r="I50" i="2" s="1"/>
  <c r="L50" i="2" s="1"/>
  <c r="O50" i="2" s="1"/>
  <c r="E50" i="2"/>
  <c r="H50" i="2" s="1"/>
  <c r="K50" i="2" s="1"/>
  <c r="N50" i="2" s="1"/>
  <c r="G49" i="2"/>
  <c r="J49" i="2" s="1"/>
  <c r="M49" i="2" s="1"/>
  <c r="P49" i="2" s="1"/>
  <c r="F49" i="2"/>
  <c r="I49" i="2" s="1"/>
  <c r="L49" i="2" s="1"/>
  <c r="O49" i="2" s="1"/>
  <c r="E49" i="2"/>
  <c r="H49" i="2" s="1"/>
  <c r="K49" i="2" s="1"/>
  <c r="N49" i="2" s="1"/>
  <c r="G48" i="2"/>
  <c r="J48" i="2" s="1"/>
  <c r="M48" i="2" s="1"/>
  <c r="P48" i="2" s="1"/>
  <c r="F48" i="2"/>
  <c r="I48" i="2" s="1"/>
  <c r="L48" i="2" s="1"/>
  <c r="O48" i="2" s="1"/>
  <c r="E48" i="2"/>
  <c r="H48" i="2" s="1"/>
  <c r="K48" i="2" s="1"/>
  <c r="N48" i="2" s="1"/>
  <c r="G47" i="2"/>
  <c r="J47" i="2" s="1"/>
  <c r="M47" i="2" s="1"/>
  <c r="P47" i="2" s="1"/>
  <c r="F47" i="2"/>
  <c r="I47" i="2" s="1"/>
  <c r="L47" i="2" s="1"/>
  <c r="O47" i="2" s="1"/>
  <c r="E47" i="2"/>
  <c r="H47" i="2" s="1"/>
  <c r="K47" i="2" s="1"/>
  <c r="N47" i="2" s="1"/>
  <c r="G46" i="2"/>
  <c r="J46" i="2" s="1"/>
  <c r="M46" i="2" s="1"/>
  <c r="P46" i="2" s="1"/>
  <c r="F46" i="2"/>
  <c r="I46" i="2" s="1"/>
  <c r="L46" i="2" s="1"/>
  <c r="O46" i="2" s="1"/>
  <c r="E46" i="2"/>
  <c r="H46" i="2" s="1"/>
  <c r="K46" i="2" s="1"/>
  <c r="N46" i="2" s="1"/>
  <c r="G45" i="2"/>
  <c r="J45" i="2" s="1"/>
  <c r="M45" i="2" s="1"/>
  <c r="P45" i="2" s="1"/>
  <c r="F45" i="2"/>
  <c r="I45" i="2" s="1"/>
  <c r="L45" i="2" s="1"/>
  <c r="O45" i="2" s="1"/>
  <c r="E45" i="2"/>
  <c r="H45" i="2" s="1"/>
  <c r="K45" i="2" s="1"/>
  <c r="N45" i="2" s="1"/>
  <c r="G44" i="2"/>
  <c r="J44" i="2" s="1"/>
  <c r="M44" i="2" s="1"/>
  <c r="P44" i="2" s="1"/>
  <c r="F44" i="2"/>
  <c r="I44" i="2" s="1"/>
  <c r="L44" i="2" s="1"/>
  <c r="O44" i="2" s="1"/>
  <c r="E44" i="2"/>
  <c r="H44" i="2" s="1"/>
  <c r="K44" i="2" s="1"/>
  <c r="N44" i="2" s="1"/>
  <c r="G43" i="2"/>
  <c r="J43" i="2" s="1"/>
  <c r="M43" i="2" s="1"/>
  <c r="P43" i="2" s="1"/>
  <c r="F43" i="2"/>
  <c r="I43" i="2" s="1"/>
  <c r="L43" i="2" s="1"/>
  <c r="O43" i="2" s="1"/>
  <c r="E43" i="2"/>
  <c r="H43" i="2" s="1"/>
  <c r="K43" i="2" s="1"/>
  <c r="N43" i="2" s="1"/>
  <c r="G42" i="2"/>
  <c r="J42" i="2" s="1"/>
  <c r="M42" i="2" s="1"/>
  <c r="P42" i="2" s="1"/>
  <c r="F42" i="2"/>
  <c r="I42" i="2" s="1"/>
  <c r="L42" i="2" s="1"/>
  <c r="O42" i="2" s="1"/>
  <c r="E42" i="2"/>
  <c r="H42" i="2" s="1"/>
  <c r="K42" i="2" s="1"/>
  <c r="N42" i="2" s="1"/>
  <c r="G41" i="2"/>
  <c r="J41" i="2" s="1"/>
  <c r="M41" i="2" s="1"/>
  <c r="P41" i="2" s="1"/>
  <c r="F41" i="2"/>
  <c r="I41" i="2" s="1"/>
  <c r="L41" i="2" s="1"/>
  <c r="O41" i="2" s="1"/>
  <c r="E41" i="2"/>
  <c r="H41" i="2" s="1"/>
  <c r="K41" i="2" s="1"/>
  <c r="N41" i="2" s="1"/>
  <c r="G40" i="2"/>
  <c r="J40" i="2" s="1"/>
  <c r="M40" i="2" s="1"/>
  <c r="P40" i="2" s="1"/>
  <c r="F40" i="2"/>
  <c r="I40" i="2" s="1"/>
  <c r="L40" i="2" s="1"/>
  <c r="O40" i="2" s="1"/>
  <c r="E40" i="2"/>
  <c r="H40" i="2" s="1"/>
  <c r="K40" i="2" s="1"/>
  <c r="N40" i="2" s="1"/>
  <c r="G39" i="2"/>
  <c r="J39" i="2" s="1"/>
  <c r="M39" i="2" s="1"/>
  <c r="P39" i="2" s="1"/>
  <c r="F39" i="2"/>
  <c r="I39" i="2" s="1"/>
  <c r="L39" i="2" s="1"/>
  <c r="O39" i="2" s="1"/>
  <c r="E39" i="2"/>
  <c r="H39" i="2" s="1"/>
  <c r="K39" i="2" s="1"/>
  <c r="N39" i="2" s="1"/>
  <c r="G38" i="2"/>
  <c r="J38" i="2" s="1"/>
  <c r="M38" i="2" s="1"/>
  <c r="P38" i="2" s="1"/>
  <c r="F38" i="2"/>
  <c r="I38" i="2" s="1"/>
  <c r="L38" i="2" s="1"/>
  <c r="O38" i="2" s="1"/>
  <c r="E38" i="2"/>
  <c r="H38" i="2" s="1"/>
  <c r="K38" i="2" s="1"/>
  <c r="N38" i="2" s="1"/>
  <c r="G37" i="2"/>
  <c r="J37" i="2" s="1"/>
  <c r="M37" i="2" s="1"/>
  <c r="P37" i="2" s="1"/>
  <c r="F37" i="2"/>
  <c r="I37" i="2" s="1"/>
  <c r="L37" i="2" s="1"/>
  <c r="O37" i="2" s="1"/>
  <c r="E37" i="2"/>
  <c r="H37" i="2" s="1"/>
  <c r="K37" i="2" s="1"/>
  <c r="N37" i="2" s="1"/>
  <c r="G36" i="2"/>
  <c r="J36" i="2" s="1"/>
  <c r="M36" i="2" s="1"/>
  <c r="P36" i="2" s="1"/>
  <c r="F36" i="2"/>
  <c r="I36" i="2" s="1"/>
  <c r="L36" i="2" s="1"/>
  <c r="O36" i="2" s="1"/>
  <c r="E36" i="2"/>
  <c r="H36" i="2" s="1"/>
  <c r="K36" i="2" s="1"/>
  <c r="N36" i="2" s="1"/>
  <c r="G35" i="2"/>
  <c r="J35" i="2" s="1"/>
  <c r="M35" i="2" s="1"/>
  <c r="P35" i="2" s="1"/>
  <c r="F35" i="2"/>
  <c r="I35" i="2" s="1"/>
  <c r="L35" i="2" s="1"/>
  <c r="O35" i="2" s="1"/>
  <c r="E35" i="2"/>
  <c r="H35" i="2" s="1"/>
  <c r="K35" i="2" s="1"/>
  <c r="N35" i="2" s="1"/>
  <c r="G34" i="2"/>
  <c r="J34" i="2" s="1"/>
  <c r="M34" i="2" s="1"/>
  <c r="P34" i="2" s="1"/>
  <c r="F34" i="2"/>
  <c r="I34" i="2" s="1"/>
  <c r="L34" i="2" s="1"/>
  <c r="O34" i="2" s="1"/>
  <c r="E34" i="2"/>
  <c r="H34" i="2" s="1"/>
  <c r="K34" i="2" s="1"/>
  <c r="N34" i="2" s="1"/>
  <c r="G33" i="2"/>
  <c r="J33" i="2" s="1"/>
  <c r="M33" i="2" s="1"/>
  <c r="P33" i="2" s="1"/>
  <c r="F33" i="2"/>
  <c r="I33" i="2" s="1"/>
  <c r="L33" i="2" s="1"/>
  <c r="O33" i="2" s="1"/>
  <c r="E33" i="2"/>
  <c r="H33" i="2" s="1"/>
  <c r="K33" i="2" s="1"/>
  <c r="N33" i="2" s="1"/>
  <c r="G32" i="2"/>
  <c r="J32" i="2" s="1"/>
  <c r="M32" i="2" s="1"/>
  <c r="P32" i="2" s="1"/>
  <c r="F32" i="2"/>
  <c r="I32" i="2" s="1"/>
  <c r="L32" i="2" s="1"/>
  <c r="O32" i="2" s="1"/>
  <c r="E32" i="2"/>
  <c r="H32" i="2" s="1"/>
  <c r="K32" i="2" s="1"/>
  <c r="N32" i="2" s="1"/>
  <c r="G31" i="2"/>
  <c r="J31" i="2" s="1"/>
  <c r="M31" i="2" s="1"/>
  <c r="P31" i="2" s="1"/>
  <c r="F31" i="2"/>
  <c r="I31" i="2" s="1"/>
  <c r="L31" i="2" s="1"/>
  <c r="O31" i="2" s="1"/>
  <c r="E31" i="2"/>
  <c r="H31" i="2" s="1"/>
  <c r="K31" i="2" s="1"/>
  <c r="N31" i="2" s="1"/>
  <c r="G30" i="2"/>
  <c r="J30" i="2" s="1"/>
  <c r="M30" i="2" s="1"/>
  <c r="P30" i="2" s="1"/>
  <c r="F30" i="2"/>
  <c r="I30" i="2" s="1"/>
  <c r="L30" i="2" s="1"/>
  <c r="O30" i="2" s="1"/>
  <c r="E30" i="2"/>
  <c r="H30" i="2" s="1"/>
  <c r="K30" i="2" s="1"/>
  <c r="N30" i="2" s="1"/>
  <c r="G29" i="2"/>
  <c r="J29" i="2" s="1"/>
  <c r="M29" i="2" s="1"/>
  <c r="P29" i="2" s="1"/>
  <c r="F29" i="2"/>
  <c r="I29" i="2" s="1"/>
  <c r="L29" i="2" s="1"/>
  <c r="O29" i="2" s="1"/>
  <c r="E29" i="2"/>
  <c r="H29" i="2" s="1"/>
  <c r="K29" i="2" s="1"/>
  <c r="N29" i="2" s="1"/>
  <c r="G28" i="2"/>
  <c r="J28" i="2" s="1"/>
  <c r="M28" i="2" s="1"/>
  <c r="P28" i="2" s="1"/>
  <c r="F28" i="2"/>
  <c r="I28" i="2" s="1"/>
  <c r="L28" i="2" s="1"/>
  <c r="O28" i="2" s="1"/>
  <c r="E28" i="2"/>
  <c r="H28" i="2" s="1"/>
  <c r="K28" i="2" s="1"/>
  <c r="N28" i="2" s="1"/>
  <c r="G27" i="2"/>
  <c r="J27" i="2" s="1"/>
  <c r="M27" i="2" s="1"/>
  <c r="P27" i="2" s="1"/>
  <c r="F27" i="2"/>
  <c r="I27" i="2" s="1"/>
  <c r="L27" i="2" s="1"/>
  <c r="O27" i="2" s="1"/>
  <c r="E27" i="2"/>
  <c r="H27" i="2" s="1"/>
  <c r="K27" i="2" s="1"/>
  <c r="N27" i="2" s="1"/>
  <c r="G26" i="2"/>
  <c r="J26" i="2" s="1"/>
  <c r="M26" i="2" s="1"/>
  <c r="P26" i="2" s="1"/>
  <c r="F26" i="2"/>
  <c r="I26" i="2" s="1"/>
  <c r="L26" i="2" s="1"/>
  <c r="O26" i="2" s="1"/>
  <c r="E26" i="2"/>
  <c r="H26" i="2" s="1"/>
  <c r="K26" i="2" s="1"/>
  <c r="N26" i="2" s="1"/>
  <c r="G25" i="2"/>
  <c r="J25" i="2" s="1"/>
  <c r="M25" i="2" s="1"/>
  <c r="P25" i="2" s="1"/>
  <c r="F25" i="2"/>
  <c r="I25" i="2" s="1"/>
  <c r="L25" i="2" s="1"/>
  <c r="O25" i="2" s="1"/>
  <c r="E25" i="2"/>
  <c r="H25" i="2" s="1"/>
  <c r="K25" i="2" s="1"/>
  <c r="N25" i="2" s="1"/>
  <c r="G24" i="2"/>
  <c r="J24" i="2" s="1"/>
  <c r="M24" i="2" s="1"/>
  <c r="P24" i="2" s="1"/>
  <c r="F24" i="2"/>
  <c r="I24" i="2" s="1"/>
  <c r="L24" i="2" s="1"/>
  <c r="O24" i="2" s="1"/>
  <c r="E24" i="2"/>
  <c r="H24" i="2" s="1"/>
  <c r="K24" i="2" s="1"/>
  <c r="N24" i="2" s="1"/>
  <c r="G23" i="2"/>
  <c r="J23" i="2" s="1"/>
  <c r="M23" i="2" s="1"/>
  <c r="P23" i="2" s="1"/>
  <c r="F23" i="2"/>
  <c r="I23" i="2" s="1"/>
  <c r="L23" i="2" s="1"/>
  <c r="O23" i="2" s="1"/>
  <c r="E23" i="2"/>
  <c r="H23" i="2" s="1"/>
  <c r="K23" i="2" s="1"/>
  <c r="N23" i="2" s="1"/>
  <c r="G22" i="2"/>
  <c r="J22" i="2" s="1"/>
  <c r="M22" i="2" s="1"/>
  <c r="P22" i="2" s="1"/>
  <c r="F22" i="2"/>
  <c r="I22" i="2" s="1"/>
  <c r="L22" i="2" s="1"/>
  <c r="O22" i="2" s="1"/>
  <c r="E22" i="2"/>
  <c r="H22" i="2" s="1"/>
  <c r="K22" i="2" s="1"/>
  <c r="N22" i="2" s="1"/>
  <c r="G21" i="2"/>
  <c r="J21" i="2" s="1"/>
  <c r="M21" i="2" s="1"/>
  <c r="P21" i="2" s="1"/>
  <c r="F21" i="2"/>
  <c r="I21" i="2" s="1"/>
  <c r="L21" i="2" s="1"/>
  <c r="O21" i="2" s="1"/>
  <c r="E21" i="2"/>
  <c r="H21" i="2" s="1"/>
  <c r="K21" i="2" s="1"/>
  <c r="N21" i="2" s="1"/>
  <c r="G20" i="2"/>
  <c r="J20" i="2" s="1"/>
  <c r="M20" i="2" s="1"/>
  <c r="P20" i="2" s="1"/>
  <c r="F20" i="2"/>
  <c r="I20" i="2" s="1"/>
  <c r="L20" i="2" s="1"/>
  <c r="O20" i="2" s="1"/>
  <c r="E20" i="2"/>
  <c r="H20" i="2" s="1"/>
  <c r="K20" i="2" s="1"/>
  <c r="N20" i="2" s="1"/>
  <c r="G19" i="2"/>
  <c r="J19" i="2" s="1"/>
  <c r="M19" i="2" s="1"/>
  <c r="P19" i="2" s="1"/>
  <c r="F19" i="2"/>
  <c r="I19" i="2" s="1"/>
  <c r="L19" i="2" s="1"/>
  <c r="O19" i="2" s="1"/>
  <c r="E19" i="2"/>
  <c r="H19" i="2" s="1"/>
  <c r="K19" i="2" s="1"/>
  <c r="N19" i="2" s="1"/>
  <c r="G18" i="2"/>
  <c r="J18" i="2" s="1"/>
  <c r="M18" i="2" s="1"/>
  <c r="P18" i="2" s="1"/>
  <c r="F18" i="2"/>
  <c r="I18" i="2" s="1"/>
  <c r="L18" i="2" s="1"/>
  <c r="O18" i="2" s="1"/>
  <c r="E18" i="2"/>
  <c r="H18" i="2" s="1"/>
  <c r="K18" i="2" s="1"/>
  <c r="N18" i="2" s="1"/>
  <c r="G17" i="2"/>
  <c r="J17" i="2" s="1"/>
  <c r="M17" i="2" s="1"/>
  <c r="P17" i="2" s="1"/>
  <c r="F17" i="2"/>
  <c r="I17" i="2" s="1"/>
  <c r="L17" i="2" s="1"/>
  <c r="O17" i="2" s="1"/>
  <c r="E17" i="2"/>
  <c r="H17" i="2" s="1"/>
  <c r="K17" i="2" s="1"/>
  <c r="N17" i="2" s="1"/>
  <c r="M16" i="2"/>
  <c r="P16" i="2" s="1"/>
  <c r="L16" i="2"/>
  <c r="O16" i="2" s="1"/>
  <c r="K16" i="2"/>
  <c r="N16" i="2" s="1"/>
  <c r="M15" i="2"/>
  <c r="P15" i="2" s="1"/>
  <c r="L15" i="2"/>
  <c r="O15" i="2" s="1"/>
  <c r="K15" i="2"/>
  <c r="N15" i="2" s="1"/>
  <c r="M14" i="2"/>
  <c r="P14" i="2" s="1"/>
  <c r="L14" i="2"/>
  <c r="O14" i="2" s="1"/>
  <c r="K14" i="2"/>
  <c r="N14" i="2" s="1"/>
  <c r="M13" i="2"/>
  <c r="P13" i="2" s="1"/>
  <c r="L13" i="2"/>
  <c r="O13" i="2" s="1"/>
  <c r="K13" i="2"/>
  <c r="N13" i="2" s="1"/>
  <c r="Q13" i="2" s="1"/>
  <c r="M12" i="2"/>
  <c r="P12" i="2" s="1"/>
  <c r="L12" i="2"/>
  <c r="O12" i="2" s="1"/>
  <c r="K12" i="2"/>
  <c r="N12" i="2" s="1"/>
  <c r="M11" i="2"/>
  <c r="P11" i="2" s="1"/>
  <c r="L11" i="2"/>
  <c r="O11" i="2" s="1"/>
  <c r="K11" i="2"/>
  <c r="N11" i="2" s="1"/>
  <c r="M10" i="2"/>
  <c r="P10" i="2" s="1"/>
  <c r="L10" i="2"/>
  <c r="O10" i="2" s="1"/>
  <c r="K10" i="2"/>
  <c r="N10" i="2" s="1"/>
  <c r="G8" i="2"/>
  <c r="J8" i="2" s="1"/>
  <c r="M8" i="2" s="1"/>
  <c r="P8" i="2" s="1"/>
  <c r="F8" i="2"/>
  <c r="I8" i="2" s="1"/>
  <c r="L8" i="2" s="1"/>
  <c r="O8" i="2" s="1"/>
  <c r="E8" i="2"/>
  <c r="H8" i="2" s="1"/>
  <c r="K8" i="2" s="1"/>
  <c r="N8" i="2" s="1"/>
  <c r="G7" i="2"/>
  <c r="J7" i="2" s="1"/>
  <c r="M7" i="2" s="1"/>
  <c r="P7" i="2" s="1"/>
  <c r="F7" i="2"/>
  <c r="I7" i="2" s="1"/>
  <c r="L7" i="2" s="1"/>
  <c r="O7" i="2" s="1"/>
  <c r="E7" i="2"/>
  <c r="H7" i="2" s="1"/>
  <c r="K7" i="2" s="1"/>
  <c r="N7" i="2" s="1"/>
  <c r="G6" i="2"/>
  <c r="J6" i="2" s="1"/>
  <c r="M6" i="2" s="1"/>
  <c r="P6" i="2" s="1"/>
  <c r="F6" i="2"/>
  <c r="I6" i="2" s="1"/>
  <c r="L6" i="2" s="1"/>
  <c r="O6" i="2" s="1"/>
  <c r="E6" i="2"/>
  <c r="H6" i="2" s="1"/>
  <c r="K6" i="2" s="1"/>
  <c r="N6" i="2" s="1"/>
  <c r="G5" i="2"/>
  <c r="J5" i="2" s="1"/>
  <c r="M5" i="2" s="1"/>
  <c r="P5" i="2" s="1"/>
  <c r="F5" i="2"/>
  <c r="I5" i="2" s="1"/>
  <c r="L5" i="2" s="1"/>
  <c r="O5" i="2" s="1"/>
  <c r="E5" i="2"/>
  <c r="H5" i="2" s="1"/>
  <c r="K5" i="2" s="1"/>
  <c r="N5" i="2" s="1"/>
  <c r="G4" i="2"/>
  <c r="J4" i="2" s="1"/>
  <c r="M4" i="2" s="1"/>
  <c r="P4" i="2" s="1"/>
  <c r="F4" i="2"/>
  <c r="I4" i="2" s="1"/>
  <c r="L4" i="2" s="1"/>
  <c r="O4" i="2" s="1"/>
  <c r="E4" i="2"/>
  <c r="H4" i="2" s="1"/>
  <c r="K4" i="2" s="1"/>
  <c r="N4" i="2" s="1"/>
  <c r="G3" i="2"/>
  <c r="J3" i="2" s="1"/>
  <c r="M3" i="2" s="1"/>
  <c r="P3" i="2" s="1"/>
  <c r="F3" i="2"/>
  <c r="I3" i="2" s="1"/>
  <c r="L3" i="2" s="1"/>
  <c r="O3" i="2" s="1"/>
  <c r="E3" i="2"/>
  <c r="H3" i="2" s="1"/>
  <c r="K3" i="2" s="1"/>
  <c r="N3" i="2" s="1"/>
  <c r="Q11" i="2" l="1"/>
  <c r="Q20" i="2"/>
  <c r="Q29" i="2"/>
  <c r="Q32" i="2"/>
  <c r="Q33" i="2"/>
  <c r="Q6" i="2"/>
  <c r="Q47" i="2"/>
  <c r="Q10" i="2"/>
  <c r="Q15" i="2"/>
  <c r="Q3" i="2"/>
  <c r="Q50" i="2"/>
  <c r="Q23" i="2"/>
  <c r="Q41" i="2"/>
  <c r="Q42" i="2"/>
  <c r="Q48" i="2"/>
  <c r="Q8" i="2"/>
  <c r="Q18" i="2"/>
  <c r="Q56" i="2"/>
  <c r="Q5" i="2"/>
  <c r="Q38" i="2"/>
  <c r="Q39" i="2"/>
  <c r="Q44" i="2"/>
  <c r="Q45" i="2"/>
  <c r="Q49" i="2"/>
  <c r="Q52" i="2"/>
  <c r="Q4" i="2"/>
  <c r="Q12" i="2"/>
  <c r="Q14" i="2"/>
  <c r="Q19" i="2"/>
  <c r="Q21" i="2"/>
  <c r="Q27" i="2"/>
  <c r="Q28" i="2"/>
  <c r="Q34" i="2"/>
  <c r="Q35" i="2"/>
  <c r="Q26" i="2"/>
  <c r="Q30" i="2"/>
  <c r="Q7" i="2"/>
  <c r="Q16" i="2"/>
  <c r="Q17" i="2"/>
  <c r="Q22" i="2"/>
  <c r="Q24" i="2"/>
  <c r="Q25" i="2"/>
  <c r="Q31" i="2"/>
  <c r="Q54" i="2"/>
  <c r="Q55" i="2"/>
  <c r="Q36" i="2"/>
  <c r="Q37" i="2"/>
  <c r="Q40" i="2"/>
  <c r="Q43" i="2"/>
  <c r="Q53" i="2"/>
  <c r="Q46" i="2"/>
  <c r="Q51" i="2"/>
  <c r="R10" i="2" l="1"/>
  <c r="U4" i="2" s="1"/>
  <c r="V4" i="2"/>
  <c r="R16" i="2"/>
  <c r="U5" i="2" s="1"/>
  <c r="V5" i="2"/>
  <c r="R34" i="2"/>
  <c r="V3" i="2"/>
  <c r="V9" i="2"/>
  <c r="V8" i="2"/>
  <c r="R46" i="2"/>
  <c r="U10" i="2" s="1"/>
  <c r="R52" i="2"/>
  <c r="U11" i="2" s="1"/>
  <c r="V11" i="2"/>
  <c r="V6" i="2"/>
  <c r="R22" i="2"/>
  <c r="U6" i="2" s="1"/>
  <c r="R40" i="2"/>
  <c r="U9" i="2" s="1"/>
  <c r="V10" i="2"/>
  <c r="V7" i="2"/>
  <c r="R28" i="2"/>
  <c r="R3" i="2"/>
  <c r="U3" i="2" s="1"/>
</calcChain>
</file>

<file path=xl/sharedStrings.xml><?xml version="1.0" encoding="utf-8"?>
<sst xmlns="http://schemas.openxmlformats.org/spreadsheetml/2006/main" count="266" uniqueCount="89">
  <si>
    <t>AUC</t>
  </si>
  <si>
    <t>Vessels</t>
  </si>
  <si>
    <t>Concentration from linearity (mg/ml)</t>
  </si>
  <si>
    <t>Concentration in vial (mg/ml)</t>
  </si>
  <si>
    <t>Quantity (mg)</t>
  </si>
  <si>
    <t>Release (Q/97.86)</t>
  </si>
  <si>
    <t>AVG Release %</t>
  </si>
  <si>
    <t>AVG Release % for each time</t>
  </si>
  <si>
    <t>Time</t>
  </si>
  <si>
    <t>Release %</t>
  </si>
  <si>
    <t>STDEV</t>
  </si>
  <si>
    <t>S1</t>
  </si>
  <si>
    <t>S2</t>
  </si>
  <si>
    <t>S3</t>
  </si>
  <si>
    <t>V1 (5mins)</t>
  </si>
  <si>
    <t>V2 (5mins</t>
  </si>
  <si>
    <t>V3 (5mins)</t>
  </si>
  <si>
    <t>V4 (5mins)</t>
  </si>
  <si>
    <t>V5 (5mins)</t>
  </si>
  <si>
    <t>V6 (5mins)</t>
  </si>
  <si>
    <t>V1 (10mins)</t>
  </si>
  <si>
    <t>V2 (10mins</t>
  </si>
  <si>
    <t>V3 (10mins)</t>
  </si>
  <si>
    <t>V4 (10mmins)</t>
  </si>
  <si>
    <t>V5(10mins)</t>
  </si>
  <si>
    <t>V6 (10mins)</t>
  </si>
  <si>
    <t>V1(15mins)</t>
  </si>
  <si>
    <t>V2 (15mins)</t>
  </si>
  <si>
    <t>V3 (15mins)</t>
  </si>
  <si>
    <t>V4 (15mins)</t>
  </si>
  <si>
    <t>V5 (15mins)</t>
  </si>
  <si>
    <t>V6 (15mins)</t>
  </si>
  <si>
    <t>V1 (20mins)</t>
  </si>
  <si>
    <t>V2 (20mins)</t>
  </si>
  <si>
    <t>V3 (20mins)</t>
  </si>
  <si>
    <t>V4 (20mins)</t>
  </si>
  <si>
    <t>V5 (20mins)</t>
  </si>
  <si>
    <t>V6 (20mins)</t>
  </si>
  <si>
    <t>V1 (30mins)</t>
  </si>
  <si>
    <t>V2 (30mins)</t>
  </si>
  <si>
    <t>V3 (30mins)</t>
  </si>
  <si>
    <t>V4 (30mins)</t>
  </si>
  <si>
    <t>V5 (30mins)</t>
  </si>
  <si>
    <t>V6 (30mins)</t>
  </si>
  <si>
    <t>V1 (45mins)</t>
  </si>
  <si>
    <t>V2 (45mins)</t>
  </si>
  <si>
    <t>V3  (45mins)</t>
  </si>
  <si>
    <t>V4 (45mins)</t>
  </si>
  <si>
    <t>V5 (45mins)</t>
  </si>
  <si>
    <t>V6 (45mins)</t>
  </si>
  <si>
    <t>V1 (60mins)</t>
  </si>
  <si>
    <t>V2 (60mins)</t>
  </si>
  <si>
    <t>V3 (60mins)</t>
  </si>
  <si>
    <t>V4 (60mins)</t>
  </si>
  <si>
    <t>V5 (60mins)</t>
  </si>
  <si>
    <t>V6 (60mins)</t>
  </si>
  <si>
    <t>V1 (90mins)</t>
  </si>
  <si>
    <t>V2 (90mins)</t>
  </si>
  <si>
    <t>V3 (90mins)</t>
  </si>
  <si>
    <t>V4 (90mins)</t>
  </si>
  <si>
    <t>V5 (90mins)</t>
  </si>
  <si>
    <t>V6 (90mins)</t>
  </si>
  <si>
    <t>V1 (120mins)</t>
  </si>
  <si>
    <t>V2 (120mins)</t>
  </si>
  <si>
    <t>V3 (120mins)</t>
  </si>
  <si>
    <t>V4 (120mins)</t>
  </si>
  <si>
    <t>V5(120mins)</t>
  </si>
  <si>
    <t>V6 (120mins)</t>
  </si>
  <si>
    <t>Concentration  from linearity</t>
  </si>
  <si>
    <t>Release % (Q/97.86)</t>
  </si>
  <si>
    <t xml:space="preserve">Release </t>
  </si>
  <si>
    <t>Concentration in Vials (mg/ml)</t>
  </si>
  <si>
    <t>AVG Release % of each time</t>
  </si>
  <si>
    <t>Release in phsphate</t>
  </si>
  <si>
    <t>Release in 5%</t>
  </si>
  <si>
    <t>Release in 7.5%</t>
  </si>
  <si>
    <t>V1 (15mins)</t>
  </si>
  <si>
    <t>V1(20mins)</t>
  </si>
  <si>
    <t>V3  (30mins)</t>
  </si>
  <si>
    <t>Time (min)</t>
  </si>
  <si>
    <t>V1</t>
  </si>
  <si>
    <t>V2</t>
  </si>
  <si>
    <t>V3</t>
  </si>
  <si>
    <t>V4</t>
  </si>
  <si>
    <t>V5</t>
  </si>
  <si>
    <t>V6</t>
  </si>
  <si>
    <t>V3 (45mins</t>
  </si>
  <si>
    <t>V5 ((15mins)</t>
  </si>
  <si>
    <t>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ont="1" applyFill="1"/>
    <xf numFmtId="0" fontId="0" fillId="4" borderId="0" xfId="0" applyFill="1"/>
    <xf numFmtId="0" fontId="1" fillId="0" borderId="0" xfId="0" applyFont="1"/>
    <xf numFmtId="0" fontId="0" fillId="0" borderId="0" xfId="0" applyFont="1"/>
    <xf numFmtId="0" fontId="1" fillId="4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2" borderId="0" xfId="0" applyFont="1" applyFill="1"/>
    <xf numFmtId="0" fontId="0" fillId="4" borderId="0" xfId="0" applyFont="1" applyFill="1" applyBorder="1"/>
    <xf numFmtId="0" fontId="0" fillId="4" borderId="1" xfId="0" applyFont="1" applyFill="1" applyBorder="1"/>
    <xf numFmtId="0" fontId="0" fillId="2" borderId="0" xfId="0" applyFont="1" applyFill="1" applyBorder="1"/>
    <xf numFmtId="0" fontId="0" fillId="2" borderId="1" xfId="0" applyFont="1" applyFill="1" applyBorder="1"/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solution in Phosphate buff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iss in phosphate'!$T$2:$T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'Diss in phosphate'!$U$2:$U$11</c:f>
              <c:numCache>
                <c:formatCode>General</c:formatCode>
                <c:ptCount val="10"/>
                <c:pt idx="0">
                  <c:v>0</c:v>
                </c:pt>
                <c:pt idx="1">
                  <c:v>51.960658642524237</c:v>
                </c:pt>
                <c:pt idx="2">
                  <c:v>58.927784419703791</c:v>
                </c:pt>
                <c:pt idx="3">
                  <c:v>62.752240260332748</c:v>
                </c:pt>
                <c:pt idx="4">
                  <c:v>64.194479672806224</c:v>
                </c:pt>
                <c:pt idx="5">
                  <c:v>65.127396775280332</c:v>
                </c:pt>
                <c:pt idx="6">
                  <c:v>66.660406500426959</c:v>
                </c:pt>
                <c:pt idx="7">
                  <c:v>67.179814400723345</c:v>
                </c:pt>
                <c:pt idx="8">
                  <c:v>68.571625861711738</c:v>
                </c:pt>
                <c:pt idx="9">
                  <c:v>70.8812260397287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458-4603-98E3-9FC5BFEC3B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552008"/>
        <c:axId val="435553968"/>
      </c:scatterChart>
      <c:valAx>
        <c:axId val="435552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53968"/>
        <c:crosses val="autoZero"/>
        <c:crossBetween val="midCat"/>
      </c:valAx>
      <c:valAx>
        <c:axId val="435553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eas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52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solution in 5% Spinach in Phosphate</a:t>
            </a:r>
            <a:r>
              <a:rPr lang="en-US" baseline="0"/>
              <a:t> buffer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iss in 5%'!$T$2:$T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'Diss in 5%'!$U$2:$U$11</c:f>
              <c:numCache>
                <c:formatCode>General</c:formatCode>
                <c:ptCount val="10"/>
                <c:pt idx="0">
                  <c:v>0</c:v>
                </c:pt>
                <c:pt idx="1">
                  <c:v>50.642568979185981</c:v>
                </c:pt>
                <c:pt idx="2">
                  <c:v>55.890729087535455</c:v>
                </c:pt>
                <c:pt idx="3">
                  <c:v>58.766550155037521</c:v>
                </c:pt>
                <c:pt idx="4">
                  <c:v>61.929313309764375</c:v>
                </c:pt>
                <c:pt idx="5">
                  <c:v>63.769369445313721</c:v>
                </c:pt>
                <c:pt idx="6">
                  <c:v>64.766733205741943</c:v>
                </c:pt>
                <c:pt idx="7">
                  <c:v>64.80940117410249</c:v>
                </c:pt>
                <c:pt idx="8">
                  <c:v>64.958739063364476</c:v>
                </c:pt>
                <c:pt idx="9">
                  <c:v>65.876100383116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E4-41A0-8A36-5873D2421F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555536"/>
        <c:axId val="435561808"/>
      </c:scatterChart>
      <c:valAx>
        <c:axId val="435555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61808"/>
        <c:crosses val="autoZero"/>
        <c:crossBetween val="midCat"/>
      </c:valAx>
      <c:valAx>
        <c:axId val="43556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ease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55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solution in 7.5% Spinach in Phosphate buff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iss in 7.5%'!$T$2:$T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'Diss in 7.5%'!$U$2:$U$11</c:f>
              <c:numCache>
                <c:formatCode>General</c:formatCode>
                <c:ptCount val="10"/>
                <c:pt idx="0">
                  <c:v>0</c:v>
                </c:pt>
                <c:pt idx="1">
                  <c:v>37.099541339869234</c:v>
                </c:pt>
                <c:pt idx="2">
                  <c:v>45.435281720354034</c:v>
                </c:pt>
                <c:pt idx="3">
                  <c:v>51.153811418762842</c:v>
                </c:pt>
                <c:pt idx="4">
                  <c:v>52.434681386484044</c:v>
                </c:pt>
                <c:pt idx="5">
                  <c:v>53.044859599453588</c:v>
                </c:pt>
                <c:pt idx="6">
                  <c:v>53.549139114304459</c:v>
                </c:pt>
                <c:pt idx="7">
                  <c:v>53.644952222126129</c:v>
                </c:pt>
                <c:pt idx="8">
                  <c:v>54.396328699253907</c:v>
                </c:pt>
                <c:pt idx="9">
                  <c:v>55.904124448657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1BD-46C3-BC41-425E6DDDE5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557888"/>
        <c:axId val="435566120"/>
      </c:scatterChart>
      <c:valAx>
        <c:axId val="435557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66120"/>
        <c:crosses val="autoZero"/>
        <c:crossBetween val="midCat"/>
      </c:valAx>
      <c:valAx>
        <c:axId val="435566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eas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57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solution in Phosphate</a:t>
            </a:r>
            <a:r>
              <a:rPr lang="en-US" baseline="0"/>
              <a:t> buffer, 5% and 7.5% Spinach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omparison!$B$1</c:f>
              <c:strCache>
                <c:ptCount val="1"/>
                <c:pt idx="0">
                  <c:v>Release in phsphat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mparison!$A$2:$A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comparison!$B$2:$B$11</c:f>
              <c:numCache>
                <c:formatCode>General</c:formatCode>
                <c:ptCount val="10"/>
                <c:pt idx="0">
                  <c:v>0</c:v>
                </c:pt>
                <c:pt idx="1">
                  <c:v>51.960658642524237</c:v>
                </c:pt>
                <c:pt idx="2">
                  <c:v>58.927784419703791</c:v>
                </c:pt>
                <c:pt idx="3">
                  <c:v>62.752240260332748</c:v>
                </c:pt>
                <c:pt idx="4">
                  <c:v>64.194479672806224</c:v>
                </c:pt>
                <c:pt idx="5">
                  <c:v>65.127396775280332</c:v>
                </c:pt>
                <c:pt idx="6">
                  <c:v>66.660406500426959</c:v>
                </c:pt>
                <c:pt idx="7">
                  <c:v>67.179814400723345</c:v>
                </c:pt>
                <c:pt idx="8">
                  <c:v>68.571625861711738</c:v>
                </c:pt>
                <c:pt idx="9">
                  <c:v>70.8812260397287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001-4348-A1FC-45C1FDA32F0E}"/>
            </c:ext>
          </c:extLst>
        </c:ser>
        <c:ser>
          <c:idx val="1"/>
          <c:order val="1"/>
          <c:tx>
            <c:strRef>
              <c:f>comparison!$C$1</c:f>
              <c:strCache>
                <c:ptCount val="1"/>
                <c:pt idx="0">
                  <c:v>Release in 5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omparison!$A$2:$A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comparison!$C$2:$C$11</c:f>
              <c:numCache>
                <c:formatCode>General</c:formatCode>
                <c:ptCount val="10"/>
                <c:pt idx="0">
                  <c:v>0</c:v>
                </c:pt>
                <c:pt idx="1">
                  <c:v>50.642568979185981</c:v>
                </c:pt>
                <c:pt idx="2">
                  <c:v>55.890729087535455</c:v>
                </c:pt>
                <c:pt idx="3">
                  <c:v>58.765248782002516</c:v>
                </c:pt>
                <c:pt idx="4">
                  <c:v>61.929313309764375</c:v>
                </c:pt>
                <c:pt idx="5">
                  <c:v>63.769369445313721</c:v>
                </c:pt>
                <c:pt idx="6">
                  <c:v>64.766733205741943</c:v>
                </c:pt>
                <c:pt idx="7">
                  <c:v>64.80940117410249</c:v>
                </c:pt>
                <c:pt idx="8">
                  <c:v>64.958739063364476</c:v>
                </c:pt>
                <c:pt idx="9">
                  <c:v>65.8761003831166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001-4348-A1FC-45C1FDA32F0E}"/>
            </c:ext>
          </c:extLst>
        </c:ser>
        <c:ser>
          <c:idx val="2"/>
          <c:order val="2"/>
          <c:tx>
            <c:strRef>
              <c:f>comparison!$D$1</c:f>
              <c:strCache>
                <c:ptCount val="1"/>
                <c:pt idx="0">
                  <c:v>Release in 7.5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comparison!$A$2:$A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  <c:pt idx="8">
                  <c:v>90</c:v>
                </c:pt>
                <c:pt idx="9">
                  <c:v>120</c:v>
                </c:pt>
              </c:numCache>
            </c:numRef>
          </c:xVal>
          <c:yVal>
            <c:numRef>
              <c:f>comparison!$D$2:$D$11</c:f>
              <c:numCache>
                <c:formatCode>General</c:formatCode>
                <c:ptCount val="10"/>
                <c:pt idx="0">
                  <c:v>0</c:v>
                </c:pt>
                <c:pt idx="1">
                  <c:v>37.099541339869234</c:v>
                </c:pt>
                <c:pt idx="2">
                  <c:v>45.435281720354034</c:v>
                </c:pt>
                <c:pt idx="3">
                  <c:v>51.153811418762842</c:v>
                </c:pt>
                <c:pt idx="4">
                  <c:v>52.434681386484044</c:v>
                </c:pt>
                <c:pt idx="5">
                  <c:v>53.044859599453588</c:v>
                </c:pt>
                <c:pt idx="6">
                  <c:v>53.549139114304459</c:v>
                </c:pt>
                <c:pt idx="7">
                  <c:v>53.644952222126129</c:v>
                </c:pt>
                <c:pt idx="8">
                  <c:v>54.396328699253907</c:v>
                </c:pt>
                <c:pt idx="9">
                  <c:v>55.904124448657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001-4348-A1FC-45C1FDA32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563768"/>
        <c:axId val="435558280"/>
      </c:scatterChart>
      <c:valAx>
        <c:axId val="435563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58280"/>
        <c:crosses val="autoZero"/>
        <c:crossBetween val="midCat"/>
      </c:valAx>
      <c:valAx>
        <c:axId val="43555828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eas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63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78435</xdr:colOff>
      <xdr:row>30</xdr:row>
      <xdr:rowOff>56198</xdr:rowOff>
    </xdr:from>
    <xdr:to>
      <xdr:col>25</xdr:col>
      <xdr:colOff>372110</xdr:colOff>
      <xdr:row>45</xdr:row>
      <xdr:rowOff>5619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FE0C0E-FEE4-4C54-867E-8F761C9500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82880</xdr:colOff>
      <xdr:row>16</xdr:row>
      <xdr:rowOff>83820</xdr:rowOff>
    </xdr:from>
    <xdr:to>
      <xdr:col>25</xdr:col>
      <xdr:colOff>487680</xdr:colOff>
      <xdr:row>32</xdr:row>
      <xdr:rowOff>838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BCCC26-794D-4777-8B07-E85A4818E7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95300</xdr:colOff>
      <xdr:row>11</xdr:row>
      <xdr:rowOff>137160</xdr:rowOff>
    </xdr:from>
    <xdr:to>
      <xdr:col>26</xdr:col>
      <xdr:colOff>190500</xdr:colOff>
      <xdr:row>27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BEF06F-3EBA-4C15-B20C-306F45CC7A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0</xdr:colOff>
      <xdr:row>1</xdr:row>
      <xdr:rowOff>60960</xdr:rowOff>
    </xdr:from>
    <xdr:to>
      <xdr:col>14</xdr:col>
      <xdr:colOff>361950</xdr:colOff>
      <xdr:row>21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57A6BB-8F36-45A8-B590-E99F3569AC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a/Desktop/DANA/Research/Clopidogrel%20and%20spinach%20interaction/lab%20work/Linearity%20in%20spinach%20in%20phosphate%20buffer%20(7.5%25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Linearity%20phosph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B9" t="str">
            <v>avg auc</v>
          </cell>
        </row>
        <row r="10">
          <cell r="A10">
            <v>4.0000000000000001E-3</v>
          </cell>
          <cell r="B10">
            <v>32.433333333333337</v>
          </cell>
        </row>
        <row r="11">
          <cell r="A11">
            <v>8.0000000000000002E-3</v>
          </cell>
          <cell r="B11">
            <v>67.233333333333334</v>
          </cell>
        </row>
        <row r="12">
          <cell r="A12">
            <v>1.2E-2</v>
          </cell>
          <cell r="B12">
            <v>99.566666666666663</v>
          </cell>
        </row>
        <row r="13">
          <cell r="A13">
            <v>1.6E-2</v>
          </cell>
          <cell r="B13">
            <v>132.23333333333332</v>
          </cell>
        </row>
        <row r="14">
          <cell r="A14">
            <v>0.02</v>
          </cell>
          <cell r="B14">
            <v>166.5</v>
          </cell>
        </row>
        <row r="15">
          <cell r="A15">
            <v>2.4E-2</v>
          </cell>
          <cell r="B15">
            <v>189.8666666666666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nearity in phosphate"/>
      <sheetName val="linearity in spinach"/>
    </sheetNames>
    <sheetDataSet>
      <sheetData sheetId="0">
        <row r="10">
          <cell r="B10" t="str">
            <v>avg AUC</v>
          </cell>
        </row>
        <row r="11">
          <cell r="A11">
            <v>4.0000000000000001E-3</v>
          </cell>
          <cell r="B11">
            <v>33.266666666666666</v>
          </cell>
        </row>
        <row r="12">
          <cell r="A12">
            <v>8.0000000000000002E-3</v>
          </cell>
          <cell r="B12">
            <v>67.86666666666666</v>
          </cell>
        </row>
        <row r="13">
          <cell r="A13">
            <v>1.2E-2</v>
          </cell>
          <cell r="B13">
            <v>98.933333333333337</v>
          </cell>
        </row>
        <row r="14">
          <cell r="A14">
            <v>1.6E-2</v>
          </cell>
          <cell r="B14">
            <v>134.30000000000001</v>
          </cell>
        </row>
        <row r="15">
          <cell r="A15">
            <v>0.02</v>
          </cell>
          <cell r="B15">
            <v>174.76666666666665</v>
          </cell>
        </row>
        <row r="16">
          <cell r="A16">
            <v>2.4E-2</v>
          </cell>
          <cell r="B16">
            <v>198.4666666666667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6"/>
  <sheetViews>
    <sheetView tabSelected="1" zoomScaleNormal="100" workbookViewId="0">
      <selection activeCell="H18" sqref="H18"/>
    </sheetView>
  </sheetViews>
  <sheetFormatPr defaultRowHeight="15" x14ac:dyDescent="0.25"/>
  <cols>
    <col min="1" max="1" width="9.140625" style="1"/>
    <col min="21" max="21" width="10.28515625" customWidth="1"/>
  </cols>
  <sheetData>
    <row r="1" spans="1:22" x14ac:dyDescent="0.25">
      <c r="A1" s="1" t="s">
        <v>1</v>
      </c>
      <c r="B1" s="16" t="s">
        <v>0</v>
      </c>
      <c r="C1" s="16"/>
      <c r="D1" s="16"/>
      <c r="E1" s="16" t="s">
        <v>2</v>
      </c>
      <c r="F1" s="16"/>
      <c r="G1" s="16"/>
      <c r="H1" s="16" t="s">
        <v>3</v>
      </c>
      <c r="I1" s="16"/>
      <c r="J1" s="16"/>
      <c r="K1" s="16" t="s">
        <v>4</v>
      </c>
      <c r="L1" s="16"/>
      <c r="M1" s="16"/>
      <c r="N1" s="16" t="s">
        <v>5</v>
      </c>
      <c r="O1" s="16"/>
      <c r="P1" s="16"/>
      <c r="Q1" s="1" t="s">
        <v>6</v>
      </c>
      <c r="R1" s="1" t="s">
        <v>7</v>
      </c>
      <c r="S1" s="1"/>
      <c r="T1" s="2" t="s">
        <v>8</v>
      </c>
      <c r="U1" s="2" t="s">
        <v>9</v>
      </c>
      <c r="V1" s="2" t="s">
        <v>10</v>
      </c>
    </row>
    <row r="2" spans="1:22" x14ac:dyDescent="0.25">
      <c r="B2" t="s">
        <v>11</v>
      </c>
      <c r="C2" t="s">
        <v>12</v>
      </c>
      <c r="D2" t="s">
        <v>13</v>
      </c>
      <c r="E2" t="s">
        <v>11</v>
      </c>
      <c r="F2" t="s">
        <v>12</v>
      </c>
      <c r="G2" t="s">
        <v>13</v>
      </c>
      <c r="H2" t="s">
        <v>11</v>
      </c>
      <c r="I2" t="s">
        <v>12</v>
      </c>
      <c r="J2" t="s">
        <v>13</v>
      </c>
      <c r="K2" t="s">
        <v>11</v>
      </c>
      <c r="L2" t="s">
        <v>12</v>
      </c>
      <c r="M2" t="s">
        <v>13</v>
      </c>
      <c r="N2" t="s">
        <v>11</v>
      </c>
      <c r="O2" t="s">
        <v>12</v>
      </c>
      <c r="P2" t="s">
        <v>13</v>
      </c>
      <c r="T2">
        <v>0</v>
      </c>
      <c r="U2">
        <v>0</v>
      </c>
      <c r="V2">
        <v>0</v>
      </c>
    </row>
    <row r="3" spans="1:22" x14ac:dyDescent="0.25">
      <c r="A3" s="1" t="s">
        <v>14</v>
      </c>
      <c r="B3">
        <v>35.200000000000003</v>
      </c>
      <c r="C3">
        <v>35.299999999999997</v>
      </c>
      <c r="D3">
        <v>35.299999999999997</v>
      </c>
      <c r="E3">
        <f>(B3+2.733)/8443.3</f>
        <v>4.4926746651190886E-3</v>
      </c>
      <c r="F3">
        <f t="shared" ref="F3:G18" si="0">(C3+2.733)/8443.3</f>
        <v>4.5045183755166819E-3</v>
      </c>
      <c r="G3">
        <f t="shared" si="0"/>
        <v>4.5045183755166819E-3</v>
      </c>
      <c r="H3">
        <f>(E3*25/3)</f>
        <v>3.7438955542659073E-2</v>
      </c>
      <c r="I3">
        <f t="shared" ref="I3:J18" si="1">(F3*25/3)</f>
        <v>3.7537653129305681E-2</v>
      </c>
      <c r="J3">
        <f t="shared" si="1"/>
        <v>3.7537653129305681E-2</v>
      </c>
      <c r="K3">
        <f>(H3*900)</f>
        <v>33.695059988393169</v>
      </c>
      <c r="L3">
        <f t="shared" ref="L3:M18" si="2">(I3*900)</f>
        <v>33.783887816375113</v>
      </c>
      <c r="M3">
        <f t="shared" si="2"/>
        <v>33.783887816375113</v>
      </c>
      <c r="N3">
        <f>(K3/97.86)*100</f>
        <v>34.431902706308165</v>
      </c>
      <c r="O3">
        <f t="shared" ref="O3:P18" si="3">(L3/97.86)*100</f>
        <v>34.522673018981315</v>
      </c>
      <c r="P3">
        <f t="shared" si="3"/>
        <v>34.522673018981315</v>
      </c>
      <c r="Q3">
        <f>AVERAGE(N3:P3)</f>
        <v>34.492416248090272</v>
      </c>
      <c r="R3">
        <f>AVERAGE(Q3:Q8)</f>
        <v>51.960658642524237</v>
      </c>
      <c r="T3">
        <v>5</v>
      </c>
      <c r="U3">
        <f>R3</f>
        <v>51.960658642524237</v>
      </c>
      <c r="V3">
        <f>STDEV(Q3:Q8)</f>
        <v>10.337471269716005</v>
      </c>
    </row>
    <row r="4" spans="1:22" x14ac:dyDescent="0.25">
      <c r="A4" s="1" t="s">
        <v>15</v>
      </c>
      <c r="B4">
        <v>50.5</v>
      </c>
      <c r="C4">
        <v>50</v>
      </c>
      <c r="D4">
        <v>49.9</v>
      </c>
      <c r="E4">
        <f t="shared" ref="E4:G56" si="4">(B4+2.733)/8443.3</f>
        <v>6.3047623559508723E-3</v>
      </c>
      <c r="F4">
        <f t="shared" si="0"/>
        <v>6.2455438039629059E-3</v>
      </c>
      <c r="G4">
        <f t="shared" si="0"/>
        <v>6.2337000935653118E-3</v>
      </c>
      <c r="H4">
        <f t="shared" ref="H4:J56" si="5">(E4*25/3)</f>
        <v>5.2539686299590604E-2</v>
      </c>
      <c r="I4">
        <f t="shared" si="1"/>
        <v>5.204619836635755E-2</v>
      </c>
      <c r="J4">
        <f t="shared" si="1"/>
        <v>5.1947500779710935E-2</v>
      </c>
      <c r="K4">
        <f t="shared" ref="K4:M56" si="6">(H4*900)</f>
        <v>47.285717669631545</v>
      </c>
      <c r="L4">
        <f t="shared" si="2"/>
        <v>46.841578529721794</v>
      </c>
      <c r="M4">
        <f t="shared" si="2"/>
        <v>46.752750701739842</v>
      </c>
      <c r="N4">
        <f t="shared" ref="N4:P56" si="7">(K4/97.86)*100</f>
        <v>48.319760545300987</v>
      </c>
      <c r="O4">
        <f t="shared" si="3"/>
        <v>47.865908981935206</v>
      </c>
      <c r="P4">
        <f t="shared" si="3"/>
        <v>47.775138669262049</v>
      </c>
      <c r="Q4">
        <f>AVERAGE(N4:P4)</f>
        <v>47.986936065499414</v>
      </c>
      <c r="T4">
        <v>10</v>
      </c>
      <c r="U4">
        <f>R10</f>
        <v>58.927784419703791</v>
      </c>
      <c r="V4">
        <f>STDEV(Q10:Q14)</f>
        <v>7.1381808257197008</v>
      </c>
    </row>
    <row r="5" spans="1:22" x14ac:dyDescent="0.25">
      <c r="A5" s="1" t="s">
        <v>16</v>
      </c>
      <c r="B5">
        <v>52.6</v>
      </c>
      <c r="C5">
        <v>52.1</v>
      </c>
      <c r="D5">
        <v>52.3</v>
      </c>
      <c r="E5">
        <f t="shared" si="4"/>
        <v>6.5534802743003329E-3</v>
      </c>
      <c r="F5">
        <f t="shared" si="0"/>
        <v>6.4942617223123665E-3</v>
      </c>
      <c r="G5">
        <f t="shared" si="0"/>
        <v>6.517949143107553E-3</v>
      </c>
      <c r="H5">
        <f t="shared" si="5"/>
        <v>5.4612335619169443E-2</v>
      </c>
      <c r="I5">
        <f t="shared" si="1"/>
        <v>5.4118847685936389E-2</v>
      </c>
      <c r="J5">
        <f t="shared" si="1"/>
        <v>5.4316242859229612E-2</v>
      </c>
      <c r="K5">
        <f t="shared" si="6"/>
        <v>49.151102057252501</v>
      </c>
      <c r="L5">
        <f t="shared" si="2"/>
        <v>48.70696291734275</v>
      </c>
      <c r="M5">
        <f t="shared" si="2"/>
        <v>48.884618573306653</v>
      </c>
      <c r="N5">
        <f t="shared" si="7"/>
        <v>50.225937111437261</v>
      </c>
      <c r="O5">
        <f t="shared" si="3"/>
        <v>49.77208554807148</v>
      </c>
      <c r="P5">
        <f t="shared" si="3"/>
        <v>49.953626173417796</v>
      </c>
      <c r="Q5">
        <f t="shared" ref="Q5:Q56" si="8">AVERAGE(N5:P5)</f>
        <v>49.983882944308846</v>
      </c>
      <c r="T5">
        <v>15</v>
      </c>
      <c r="U5">
        <f>R16</f>
        <v>62.752240260332748</v>
      </c>
      <c r="V5">
        <f>STDEV(Q15:Q20)</f>
        <v>2.0052730548012008</v>
      </c>
    </row>
    <row r="6" spans="1:22" x14ac:dyDescent="0.25">
      <c r="A6" s="1" t="s">
        <v>17</v>
      </c>
      <c r="B6">
        <v>59.3</v>
      </c>
      <c r="C6">
        <v>58.8</v>
      </c>
      <c r="D6">
        <v>58.8</v>
      </c>
      <c r="E6">
        <f t="shared" si="4"/>
        <v>7.3470088709390877E-3</v>
      </c>
      <c r="F6">
        <f t="shared" si="0"/>
        <v>7.2877903189511213E-3</v>
      </c>
      <c r="G6">
        <f t="shared" si="0"/>
        <v>7.2877903189511213E-3</v>
      </c>
      <c r="H6">
        <f t="shared" si="5"/>
        <v>6.1225073924492397E-2</v>
      </c>
      <c r="I6">
        <f t="shared" si="1"/>
        <v>6.073158599125935E-2</v>
      </c>
      <c r="J6">
        <f t="shared" si="1"/>
        <v>6.073158599125935E-2</v>
      </c>
      <c r="K6">
        <f t="shared" si="6"/>
        <v>55.102566532043156</v>
      </c>
      <c r="L6">
        <f t="shared" si="2"/>
        <v>54.658427392133412</v>
      </c>
      <c r="M6">
        <f t="shared" si="2"/>
        <v>54.658427392133412</v>
      </c>
      <c r="N6">
        <f t="shared" si="7"/>
        <v>56.307548060538679</v>
      </c>
      <c r="O6">
        <f t="shared" si="3"/>
        <v>55.853696497172912</v>
      </c>
      <c r="P6">
        <f t="shared" si="3"/>
        <v>55.853696497172912</v>
      </c>
      <c r="Q6">
        <f t="shared" si="8"/>
        <v>56.00498035162817</v>
      </c>
      <c r="T6">
        <v>20</v>
      </c>
      <c r="U6">
        <f>R22</f>
        <v>64.194479672806224</v>
      </c>
      <c r="V6">
        <f>STDEV(Q21:Q26)</f>
        <v>2.7298024692157483</v>
      </c>
    </row>
    <row r="7" spans="1:22" x14ac:dyDescent="0.25">
      <c r="A7" s="1" t="s">
        <v>18</v>
      </c>
      <c r="B7">
        <v>67.099999999999994</v>
      </c>
      <c r="C7">
        <v>67.099999999999994</v>
      </c>
      <c r="D7">
        <v>66.8</v>
      </c>
      <c r="E7">
        <f t="shared" si="4"/>
        <v>8.2708182819513695E-3</v>
      </c>
      <c r="F7">
        <f t="shared" si="0"/>
        <v>8.2708182819513695E-3</v>
      </c>
      <c r="G7">
        <f t="shared" si="0"/>
        <v>8.2352871507585905E-3</v>
      </c>
      <c r="H7">
        <f t="shared" si="5"/>
        <v>6.8923485682928082E-2</v>
      </c>
      <c r="I7">
        <f t="shared" si="1"/>
        <v>6.8923485682928082E-2</v>
      </c>
      <c r="J7">
        <f t="shared" si="1"/>
        <v>6.8627392922988251E-2</v>
      </c>
      <c r="K7">
        <f t="shared" si="6"/>
        <v>62.031137114635271</v>
      </c>
      <c r="L7">
        <f t="shared" si="2"/>
        <v>62.031137114635271</v>
      </c>
      <c r="M7">
        <f t="shared" si="2"/>
        <v>61.764653630689423</v>
      </c>
      <c r="N7">
        <f t="shared" si="7"/>
        <v>63.38763244904483</v>
      </c>
      <c r="O7">
        <f t="shared" si="3"/>
        <v>63.38763244904483</v>
      </c>
      <c r="P7">
        <f t="shared" si="3"/>
        <v>63.115321511025371</v>
      </c>
      <c r="Q7">
        <f t="shared" si="8"/>
        <v>63.296862136371679</v>
      </c>
      <c r="T7">
        <v>30</v>
      </c>
      <c r="U7">
        <f>R28</f>
        <v>65.127396775280332</v>
      </c>
      <c r="V7">
        <f>STDEV(Q27:Q32)</f>
        <v>2.3015639688350671</v>
      </c>
    </row>
    <row r="8" spans="1:22" x14ac:dyDescent="0.25">
      <c r="A8" s="1" t="s">
        <v>19</v>
      </c>
      <c r="B8">
        <v>63.4</v>
      </c>
      <c r="C8">
        <v>63.5</v>
      </c>
      <c r="D8">
        <v>63.2</v>
      </c>
      <c r="E8">
        <f t="shared" si="4"/>
        <v>7.8326009972404156E-3</v>
      </c>
      <c r="F8">
        <f t="shared" si="0"/>
        <v>7.8444447076380097E-3</v>
      </c>
      <c r="G8">
        <f t="shared" si="0"/>
        <v>7.8089135764452299E-3</v>
      </c>
      <c r="H8">
        <f t="shared" si="5"/>
        <v>6.5271674977003466E-2</v>
      </c>
      <c r="I8">
        <f t="shared" si="1"/>
        <v>6.5370372563650081E-2</v>
      </c>
      <c r="J8">
        <f t="shared" si="1"/>
        <v>6.507427980371025E-2</v>
      </c>
      <c r="K8">
        <f t="shared" si="6"/>
        <v>58.744507479303117</v>
      </c>
      <c r="L8">
        <f t="shared" si="2"/>
        <v>58.833335307285076</v>
      </c>
      <c r="M8">
        <f t="shared" si="2"/>
        <v>58.566851823339228</v>
      </c>
      <c r="N8">
        <f t="shared" si="7"/>
        <v>60.029130880138069</v>
      </c>
      <c r="O8">
        <f t="shared" si="3"/>
        <v>60.119901192811234</v>
      </c>
      <c r="P8">
        <f t="shared" si="3"/>
        <v>59.847590254791768</v>
      </c>
      <c r="Q8">
        <f t="shared" si="8"/>
        <v>59.998874109247026</v>
      </c>
      <c r="T8">
        <v>45</v>
      </c>
      <c r="U8">
        <f>R34</f>
        <v>66.660406500426959</v>
      </c>
      <c r="V8">
        <f>STDEV(Q33:Q38)</f>
        <v>3.1604303984162012</v>
      </c>
    </row>
    <row r="9" spans="1:22" s="4" customFormat="1" x14ac:dyDescent="0.25">
      <c r="A9" s="1" t="s">
        <v>20</v>
      </c>
      <c r="B9" s="4">
        <v>61.4</v>
      </c>
      <c r="C9" s="4">
        <v>61.2</v>
      </c>
      <c r="D9" s="4">
        <v>61.1</v>
      </c>
      <c r="E9" s="4">
        <f t="shared" si="4"/>
        <v>7.5957267892885483E-3</v>
      </c>
      <c r="F9" s="4">
        <f t="shared" si="0"/>
        <v>7.5720393684933626E-3</v>
      </c>
      <c r="G9" s="4">
        <f t="shared" si="0"/>
        <v>7.5601956580957684E-3</v>
      </c>
      <c r="H9" s="4">
        <f t="shared" si="5"/>
        <v>6.3297723244071236E-2</v>
      </c>
      <c r="I9" s="4">
        <f t="shared" si="1"/>
        <v>6.310032807077802E-2</v>
      </c>
      <c r="J9" s="4">
        <f t="shared" si="1"/>
        <v>6.3001630484131405E-2</v>
      </c>
      <c r="K9" s="4">
        <f t="shared" si="6"/>
        <v>56.967950919664112</v>
      </c>
      <c r="L9" s="4">
        <f t="shared" si="2"/>
        <v>56.790295263700216</v>
      </c>
      <c r="M9" s="4">
        <f t="shared" si="2"/>
        <v>56.701467435718264</v>
      </c>
      <c r="N9" s="4">
        <f t="shared" si="7"/>
        <v>58.21372462667496</v>
      </c>
      <c r="O9" s="4">
        <f t="shared" si="3"/>
        <v>58.032184001328645</v>
      </c>
      <c r="P9" s="4">
        <f t="shared" si="3"/>
        <v>57.941413688655494</v>
      </c>
      <c r="Q9" s="4">
        <f t="shared" si="8"/>
        <v>58.062440772219702</v>
      </c>
      <c r="T9" s="4">
        <v>60</v>
      </c>
      <c r="U9" s="4">
        <f>R40</f>
        <v>67.179814400723345</v>
      </c>
      <c r="V9" s="4">
        <f>STDEV(Q39:Q44)</f>
        <v>4.5878950072741276</v>
      </c>
    </row>
    <row r="10" spans="1:22" x14ac:dyDescent="0.25">
      <c r="A10" s="1" t="s">
        <v>21</v>
      </c>
      <c r="B10">
        <v>49</v>
      </c>
      <c r="C10">
        <v>48.5</v>
      </c>
      <c r="D10">
        <v>48.5</v>
      </c>
      <c r="E10">
        <f t="shared" si="4"/>
        <v>6.1271066999869723E-3</v>
      </c>
      <c r="F10">
        <f t="shared" si="0"/>
        <v>6.067888147999005E-3</v>
      </c>
      <c r="G10">
        <f t="shared" si="0"/>
        <v>6.067888147999005E-3</v>
      </c>
      <c r="H10">
        <f t="shared" si="5"/>
        <v>5.1059222499891442E-2</v>
      </c>
      <c r="I10">
        <f t="shared" si="1"/>
        <v>5.0565734566658381E-2</v>
      </c>
      <c r="J10">
        <f t="shared" si="1"/>
        <v>5.0565734566658381E-2</v>
      </c>
      <c r="K10">
        <f t="shared" si="6"/>
        <v>45.953300249902298</v>
      </c>
      <c r="L10">
        <f t="shared" si="2"/>
        <v>45.50916110999254</v>
      </c>
      <c r="M10">
        <f t="shared" si="2"/>
        <v>45.50916110999254</v>
      </c>
      <c r="N10">
        <f t="shared" si="7"/>
        <v>46.958205855203659</v>
      </c>
      <c r="O10">
        <f t="shared" si="3"/>
        <v>46.504354291837871</v>
      </c>
      <c r="P10">
        <f t="shared" si="3"/>
        <v>46.504354291837871</v>
      </c>
      <c r="Q10">
        <f t="shared" si="8"/>
        <v>46.655638146293136</v>
      </c>
      <c r="R10">
        <f>AVERAGE(Q10:Q14)</f>
        <v>58.927784419703791</v>
      </c>
      <c r="T10">
        <v>90</v>
      </c>
      <c r="U10">
        <f>R46</f>
        <v>68.571625861711738</v>
      </c>
      <c r="V10">
        <f>STDEV(Q45:Q50)</f>
        <v>5.6554968948770181</v>
      </c>
    </row>
    <row r="11" spans="1:22" x14ac:dyDescent="0.25">
      <c r="A11" s="1" t="s">
        <v>22</v>
      </c>
      <c r="B11">
        <v>62.6</v>
      </c>
      <c r="C11">
        <v>62.5</v>
      </c>
      <c r="D11">
        <v>62.2</v>
      </c>
      <c r="E11">
        <f t="shared" si="4"/>
        <v>7.7378513140596693E-3</v>
      </c>
      <c r="F11">
        <f t="shared" si="0"/>
        <v>7.7260076036620761E-3</v>
      </c>
      <c r="G11">
        <f t="shared" si="0"/>
        <v>7.6904764724692962E-3</v>
      </c>
      <c r="H11">
        <f t="shared" si="5"/>
        <v>6.4482094283830574E-2</v>
      </c>
      <c r="I11">
        <f t="shared" si="1"/>
        <v>6.4383396697183973E-2</v>
      </c>
      <c r="J11">
        <f t="shared" si="1"/>
        <v>6.4087303937244142E-2</v>
      </c>
      <c r="K11">
        <f t="shared" si="6"/>
        <v>58.033884855447518</v>
      </c>
      <c r="L11">
        <f t="shared" si="2"/>
        <v>57.945057027465573</v>
      </c>
      <c r="M11">
        <f t="shared" si="2"/>
        <v>57.678573543519725</v>
      </c>
      <c r="N11">
        <f t="shared" si="7"/>
        <v>59.30296837875283</v>
      </c>
      <c r="O11">
        <f t="shared" si="3"/>
        <v>59.212198066079679</v>
      </c>
      <c r="P11">
        <f t="shared" si="3"/>
        <v>58.939887128060207</v>
      </c>
      <c r="Q11">
        <f t="shared" si="8"/>
        <v>59.151684524297572</v>
      </c>
      <c r="T11">
        <v>120</v>
      </c>
      <c r="U11">
        <f>R52</f>
        <v>70.881226039728702</v>
      </c>
      <c r="V11">
        <f>STDEV(Q51:Q56)</f>
        <v>5.4924387623274225</v>
      </c>
    </row>
    <row r="12" spans="1:22" x14ac:dyDescent="0.25">
      <c r="A12" s="1" t="s">
        <v>23</v>
      </c>
      <c r="B12">
        <v>65.8</v>
      </c>
      <c r="C12">
        <v>65.3</v>
      </c>
      <c r="D12">
        <v>65.3</v>
      </c>
      <c r="E12">
        <f t="shared" si="4"/>
        <v>8.1168500467826577E-3</v>
      </c>
      <c r="F12">
        <f t="shared" si="0"/>
        <v>8.0576314947946905E-3</v>
      </c>
      <c r="G12">
        <f t="shared" si="0"/>
        <v>8.0576314947946905E-3</v>
      </c>
      <c r="H12">
        <f t="shared" si="5"/>
        <v>6.7640417056522142E-2</v>
      </c>
      <c r="I12">
        <f t="shared" si="1"/>
        <v>6.7146929123289081E-2</v>
      </c>
      <c r="J12">
        <f t="shared" si="1"/>
        <v>6.7146929123289081E-2</v>
      </c>
      <c r="K12">
        <f t="shared" si="6"/>
        <v>60.876375350869928</v>
      </c>
      <c r="L12">
        <f t="shared" si="2"/>
        <v>60.43223621096017</v>
      </c>
      <c r="M12">
        <f t="shared" si="2"/>
        <v>60.43223621096017</v>
      </c>
      <c r="N12">
        <f t="shared" si="7"/>
        <v>62.207618384293816</v>
      </c>
      <c r="O12">
        <f t="shared" si="3"/>
        <v>61.753766820928035</v>
      </c>
      <c r="P12">
        <f t="shared" si="3"/>
        <v>61.753766820928035</v>
      </c>
      <c r="Q12">
        <f t="shared" si="8"/>
        <v>61.905050675383301</v>
      </c>
    </row>
    <row r="13" spans="1:22" x14ac:dyDescent="0.25">
      <c r="A13" s="1" t="s">
        <v>24</v>
      </c>
      <c r="B13">
        <v>68.7</v>
      </c>
      <c r="C13">
        <v>68.599999999999994</v>
      </c>
      <c r="D13">
        <v>68.400000000000006</v>
      </c>
      <c r="E13">
        <f t="shared" si="4"/>
        <v>8.4603176483128654E-3</v>
      </c>
      <c r="F13">
        <f t="shared" si="0"/>
        <v>8.4484739379152712E-3</v>
      </c>
      <c r="G13">
        <f t="shared" si="0"/>
        <v>8.4247865171200847E-3</v>
      </c>
      <c r="H13">
        <f t="shared" si="5"/>
        <v>7.050264706927388E-2</v>
      </c>
      <c r="I13">
        <f t="shared" si="1"/>
        <v>7.0403949482627251E-2</v>
      </c>
      <c r="J13">
        <f t="shared" si="1"/>
        <v>7.0206554309334035E-2</v>
      </c>
      <c r="K13">
        <f t="shared" si="6"/>
        <v>63.452382362346491</v>
      </c>
      <c r="L13">
        <f t="shared" si="2"/>
        <v>63.363554534364525</v>
      </c>
      <c r="M13">
        <f t="shared" si="2"/>
        <v>63.185898878400629</v>
      </c>
      <c r="N13">
        <f t="shared" si="7"/>
        <v>64.839957451815337</v>
      </c>
      <c r="O13">
        <f t="shared" si="3"/>
        <v>64.74918713914218</v>
      </c>
      <c r="P13">
        <f t="shared" si="3"/>
        <v>64.567646513795864</v>
      </c>
      <c r="Q13">
        <f t="shared" si="8"/>
        <v>64.718930368251122</v>
      </c>
    </row>
    <row r="14" spans="1:22" x14ac:dyDescent="0.25">
      <c r="A14" s="1" t="s">
        <v>25</v>
      </c>
      <c r="B14">
        <v>65.900000000000006</v>
      </c>
      <c r="C14">
        <v>65.8</v>
      </c>
      <c r="D14">
        <v>65.7</v>
      </c>
      <c r="E14">
        <f t="shared" si="4"/>
        <v>8.1286937571802519E-3</v>
      </c>
      <c r="F14">
        <f t="shared" si="0"/>
        <v>8.1168500467826577E-3</v>
      </c>
      <c r="G14">
        <f t="shared" si="0"/>
        <v>8.1050063363850636E-3</v>
      </c>
      <c r="H14">
        <f t="shared" si="5"/>
        <v>6.7739114643168771E-2</v>
      </c>
      <c r="I14">
        <f t="shared" si="1"/>
        <v>6.7640417056522142E-2</v>
      </c>
      <c r="J14">
        <f t="shared" si="1"/>
        <v>6.7541719469875527E-2</v>
      </c>
      <c r="K14">
        <f t="shared" si="6"/>
        <v>60.965203178851894</v>
      </c>
      <c r="L14">
        <f t="shared" si="2"/>
        <v>60.876375350869928</v>
      </c>
      <c r="M14">
        <f t="shared" si="2"/>
        <v>60.787547522887976</v>
      </c>
      <c r="N14">
        <f t="shared" si="7"/>
        <v>62.298388696966988</v>
      </c>
      <c r="O14">
        <f t="shared" si="3"/>
        <v>62.207618384293816</v>
      </c>
      <c r="P14">
        <f t="shared" si="3"/>
        <v>62.116848071620659</v>
      </c>
      <c r="Q14">
        <f t="shared" si="8"/>
        <v>62.207618384293824</v>
      </c>
    </row>
    <row r="15" spans="1:22" x14ac:dyDescent="0.25">
      <c r="A15" s="1" t="s">
        <v>26</v>
      </c>
      <c r="B15">
        <v>69.3</v>
      </c>
      <c r="C15">
        <v>69</v>
      </c>
      <c r="D15">
        <v>69</v>
      </c>
      <c r="E15">
        <f t="shared" si="4"/>
        <v>8.5313799106984251E-3</v>
      </c>
      <c r="F15">
        <f t="shared" si="0"/>
        <v>8.4958487795056443E-3</v>
      </c>
      <c r="G15">
        <f t="shared" si="0"/>
        <v>8.4958487795056443E-3</v>
      </c>
      <c r="H15">
        <f t="shared" si="5"/>
        <v>7.1094832589153542E-2</v>
      </c>
      <c r="I15">
        <f t="shared" si="1"/>
        <v>7.0798739829213711E-2</v>
      </c>
      <c r="J15">
        <f t="shared" si="1"/>
        <v>7.0798739829213711E-2</v>
      </c>
      <c r="K15">
        <f t="shared" si="6"/>
        <v>63.985349330238186</v>
      </c>
      <c r="L15">
        <f t="shared" si="2"/>
        <v>63.718865846292339</v>
      </c>
      <c r="M15">
        <f t="shared" si="2"/>
        <v>63.718865846292339</v>
      </c>
      <c r="N15">
        <f t="shared" si="7"/>
        <v>65.384579327854269</v>
      </c>
      <c r="O15">
        <f t="shared" si="3"/>
        <v>65.11226838983481</v>
      </c>
      <c r="P15">
        <f t="shared" si="3"/>
        <v>65.11226838983481</v>
      </c>
      <c r="Q15">
        <f t="shared" si="8"/>
        <v>65.203038702507968</v>
      </c>
    </row>
    <row r="16" spans="1:22" x14ac:dyDescent="0.25">
      <c r="A16" s="1" t="s">
        <v>27</v>
      </c>
      <c r="B16">
        <v>68.5</v>
      </c>
      <c r="C16">
        <v>68.3</v>
      </c>
      <c r="D16">
        <v>68.3</v>
      </c>
      <c r="E16">
        <f t="shared" si="4"/>
        <v>8.4366302275176771E-3</v>
      </c>
      <c r="F16">
        <f t="shared" si="0"/>
        <v>8.4129428067224905E-3</v>
      </c>
      <c r="G16">
        <f t="shared" si="0"/>
        <v>8.4129428067224905E-3</v>
      </c>
      <c r="H16">
        <f t="shared" si="5"/>
        <v>7.030525189598065E-2</v>
      </c>
      <c r="I16">
        <f t="shared" si="1"/>
        <v>7.010785672268742E-2</v>
      </c>
      <c r="J16">
        <f t="shared" si="1"/>
        <v>7.010785672268742E-2</v>
      </c>
      <c r="K16">
        <f t="shared" si="6"/>
        <v>63.274726706382587</v>
      </c>
      <c r="L16">
        <f t="shared" si="2"/>
        <v>63.097071050418677</v>
      </c>
      <c r="M16">
        <f t="shared" si="2"/>
        <v>63.097071050418677</v>
      </c>
      <c r="N16">
        <f t="shared" si="7"/>
        <v>64.658416826469022</v>
      </c>
      <c r="O16">
        <f t="shared" si="3"/>
        <v>64.476876201122707</v>
      </c>
      <c r="P16">
        <f t="shared" si="3"/>
        <v>64.476876201122707</v>
      </c>
      <c r="Q16">
        <f t="shared" si="8"/>
        <v>64.537389742904807</v>
      </c>
      <c r="R16">
        <f>AVERAGE(Q15:Q20)</f>
        <v>62.752240260332748</v>
      </c>
    </row>
    <row r="17" spans="1:25" x14ac:dyDescent="0.25">
      <c r="A17" s="1" t="s">
        <v>28</v>
      </c>
      <c r="B17">
        <v>67.7</v>
      </c>
      <c r="C17">
        <v>67.599999999999994</v>
      </c>
      <c r="D17">
        <v>67.3</v>
      </c>
      <c r="E17">
        <f t="shared" si="4"/>
        <v>8.3418805443369309E-3</v>
      </c>
      <c r="F17">
        <f t="shared" si="0"/>
        <v>8.3300368339393367E-3</v>
      </c>
      <c r="G17">
        <f t="shared" si="0"/>
        <v>8.2945057027465578E-3</v>
      </c>
      <c r="H17">
        <f t="shared" si="5"/>
        <v>6.9515671202807758E-2</v>
      </c>
      <c r="I17">
        <f t="shared" si="1"/>
        <v>6.9416973616161143E-2</v>
      </c>
      <c r="J17">
        <f t="shared" si="1"/>
        <v>6.9120880856221312E-2</v>
      </c>
      <c r="K17">
        <f t="shared" si="6"/>
        <v>62.564104082526981</v>
      </c>
      <c r="L17">
        <f t="shared" si="2"/>
        <v>62.47527625454503</v>
      </c>
      <c r="M17">
        <f t="shared" si="2"/>
        <v>62.208792770599182</v>
      </c>
      <c r="N17">
        <f t="shared" si="7"/>
        <v>63.932254325083768</v>
      </c>
      <c r="O17">
        <f t="shared" si="3"/>
        <v>63.841484012410618</v>
      </c>
      <c r="P17">
        <f t="shared" si="3"/>
        <v>63.569173074391152</v>
      </c>
      <c r="Q17">
        <f t="shared" si="8"/>
        <v>63.780970470628517</v>
      </c>
    </row>
    <row r="18" spans="1:25" x14ac:dyDescent="0.25">
      <c r="A18" s="1" t="s">
        <v>29</v>
      </c>
      <c r="B18">
        <v>64.099999999999994</v>
      </c>
      <c r="C18">
        <v>63.8</v>
      </c>
      <c r="D18">
        <v>63.5</v>
      </c>
      <c r="E18">
        <f t="shared" si="4"/>
        <v>7.9155069700235694E-3</v>
      </c>
      <c r="F18">
        <f t="shared" si="0"/>
        <v>7.8799758388307904E-3</v>
      </c>
      <c r="G18">
        <f t="shared" si="0"/>
        <v>7.8444447076380097E-3</v>
      </c>
      <c r="H18">
        <f t="shared" si="5"/>
        <v>6.5962558083529743E-2</v>
      </c>
      <c r="I18">
        <f t="shared" si="1"/>
        <v>6.5666465323589926E-2</v>
      </c>
      <c r="J18">
        <f t="shared" si="1"/>
        <v>6.5370372563650081E-2</v>
      </c>
      <c r="K18">
        <f t="shared" si="6"/>
        <v>59.366302275176771</v>
      </c>
      <c r="L18">
        <f t="shared" si="2"/>
        <v>59.099818791230931</v>
      </c>
      <c r="M18">
        <f t="shared" si="2"/>
        <v>58.833335307285076</v>
      </c>
      <c r="N18">
        <f t="shared" si="7"/>
        <v>60.664523068850166</v>
      </c>
      <c r="O18">
        <f t="shared" si="3"/>
        <v>60.3922121308307</v>
      </c>
      <c r="P18">
        <f t="shared" si="3"/>
        <v>60.119901192811234</v>
      </c>
      <c r="Q18">
        <f t="shared" si="8"/>
        <v>60.3922121308307</v>
      </c>
    </row>
    <row r="19" spans="1:25" x14ac:dyDescent="0.25">
      <c r="A19" s="1" t="s">
        <v>30</v>
      </c>
      <c r="B19">
        <v>65.400000000000006</v>
      </c>
      <c r="C19">
        <v>64.900000000000006</v>
      </c>
      <c r="D19">
        <v>64.7</v>
      </c>
      <c r="E19">
        <f t="shared" si="4"/>
        <v>8.0694752051922846E-3</v>
      </c>
      <c r="F19">
        <f t="shared" si="4"/>
        <v>8.0102566532043173E-3</v>
      </c>
      <c r="G19">
        <f t="shared" si="4"/>
        <v>7.9865692324091308E-3</v>
      </c>
      <c r="H19">
        <f t="shared" si="5"/>
        <v>6.724562670993571E-2</v>
      </c>
      <c r="I19">
        <f t="shared" si="5"/>
        <v>6.6752138776702649E-2</v>
      </c>
      <c r="J19">
        <f t="shared" si="5"/>
        <v>6.6554743603409419E-2</v>
      </c>
      <c r="K19">
        <f t="shared" si="6"/>
        <v>60.521064038942136</v>
      </c>
      <c r="L19">
        <f t="shared" si="6"/>
        <v>60.076924899032385</v>
      </c>
      <c r="M19">
        <f t="shared" si="6"/>
        <v>59.899269243068474</v>
      </c>
      <c r="N19">
        <f t="shared" si="7"/>
        <v>61.844537133601207</v>
      </c>
      <c r="O19">
        <f t="shared" si="7"/>
        <v>61.390685570235426</v>
      </c>
      <c r="P19">
        <f t="shared" si="7"/>
        <v>61.209144944889104</v>
      </c>
      <c r="Q19">
        <f t="shared" si="8"/>
        <v>61.481455882908584</v>
      </c>
    </row>
    <row r="20" spans="1:25" x14ac:dyDescent="0.25">
      <c r="A20" s="1" t="s">
        <v>31</v>
      </c>
      <c r="B20">
        <v>64.7</v>
      </c>
      <c r="C20">
        <v>64.599999999999994</v>
      </c>
      <c r="D20">
        <v>64.5</v>
      </c>
      <c r="E20">
        <f t="shared" si="4"/>
        <v>7.9865692324091308E-3</v>
      </c>
      <c r="F20">
        <f t="shared" si="4"/>
        <v>7.9747255220115366E-3</v>
      </c>
      <c r="G20">
        <f t="shared" si="4"/>
        <v>7.9628818116139442E-3</v>
      </c>
      <c r="H20">
        <f t="shared" si="5"/>
        <v>6.6554743603409419E-2</v>
      </c>
      <c r="I20">
        <f t="shared" si="5"/>
        <v>6.6456046016762804E-2</v>
      </c>
      <c r="J20">
        <f t="shared" si="5"/>
        <v>6.6357348430116203E-2</v>
      </c>
      <c r="K20">
        <f t="shared" si="6"/>
        <v>59.899269243068474</v>
      </c>
      <c r="L20">
        <f t="shared" si="6"/>
        <v>59.810441415086522</v>
      </c>
      <c r="M20">
        <f t="shared" si="6"/>
        <v>59.721613587104585</v>
      </c>
      <c r="N20">
        <f t="shared" si="7"/>
        <v>61.209144944889104</v>
      </c>
      <c r="O20">
        <f t="shared" si="7"/>
        <v>61.118374632215946</v>
      </c>
      <c r="P20">
        <f t="shared" si="7"/>
        <v>61.027604319542803</v>
      </c>
      <c r="Q20">
        <f t="shared" si="8"/>
        <v>61.118374632215954</v>
      </c>
    </row>
    <row r="21" spans="1:25" x14ac:dyDescent="0.25">
      <c r="A21" s="1" t="s">
        <v>32</v>
      </c>
      <c r="B21">
        <v>72.8</v>
      </c>
      <c r="C21">
        <v>72.5</v>
      </c>
      <c r="D21">
        <v>72.400000000000006</v>
      </c>
      <c r="E21">
        <f t="shared" si="4"/>
        <v>8.9459097746141924E-3</v>
      </c>
      <c r="F21">
        <f t="shared" si="4"/>
        <v>8.9103786434214117E-3</v>
      </c>
      <c r="G21">
        <f t="shared" si="4"/>
        <v>8.8985349330238193E-3</v>
      </c>
      <c r="H21">
        <f t="shared" si="5"/>
        <v>7.4549248121784942E-2</v>
      </c>
      <c r="I21">
        <f t="shared" si="5"/>
        <v>7.4253155361845097E-2</v>
      </c>
      <c r="J21">
        <f t="shared" si="5"/>
        <v>7.4154457775198496E-2</v>
      </c>
      <c r="K21">
        <f t="shared" si="6"/>
        <v>67.094323309606452</v>
      </c>
      <c r="L21">
        <f t="shared" si="6"/>
        <v>66.82783982566059</v>
      </c>
      <c r="M21">
        <f t="shared" si="6"/>
        <v>66.739011997678645</v>
      </c>
      <c r="N21">
        <f t="shared" si="7"/>
        <v>68.561540271414728</v>
      </c>
      <c r="O21">
        <f t="shared" si="7"/>
        <v>68.289229333395255</v>
      </c>
      <c r="P21">
        <f t="shared" si="7"/>
        <v>68.198459020722098</v>
      </c>
      <c r="Q21">
        <f t="shared" si="8"/>
        <v>68.349742875177355</v>
      </c>
    </row>
    <row r="22" spans="1:25" x14ac:dyDescent="0.25">
      <c r="A22" s="1" t="s">
        <v>33</v>
      </c>
      <c r="B22">
        <v>70.900000000000006</v>
      </c>
      <c r="C22">
        <v>70.7</v>
      </c>
      <c r="D22">
        <v>70.7</v>
      </c>
      <c r="E22">
        <f t="shared" si="4"/>
        <v>8.7208792770599192E-3</v>
      </c>
      <c r="F22">
        <f t="shared" si="4"/>
        <v>8.6971918562647327E-3</v>
      </c>
      <c r="G22">
        <f t="shared" si="4"/>
        <v>8.6971918562647327E-3</v>
      </c>
      <c r="H22">
        <f t="shared" si="5"/>
        <v>7.2673993975499326E-2</v>
      </c>
      <c r="I22">
        <f t="shared" si="5"/>
        <v>7.2476598802206096E-2</v>
      </c>
      <c r="J22">
        <f t="shared" si="5"/>
        <v>7.2476598802206096E-2</v>
      </c>
      <c r="K22">
        <f t="shared" si="6"/>
        <v>65.406594577949392</v>
      </c>
      <c r="L22">
        <f t="shared" si="6"/>
        <v>65.228938921985488</v>
      </c>
      <c r="M22">
        <f t="shared" si="6"/>
        <v>65.228938921985488</v>
      </c>
      <c r="N22">
        <f t="shared" si="7"/>
        <v>66.836904330624762</v>
      </c>
      <c r="O22">
        <f t="shared" si="7"/>
        <v>66.655363705278447</v>
      </c>
      <c r="P22">
        <f t="shared" si="7"/>
        <v>66.655363705278447</v>
      </c>
      <c r="Q22">
        <f t="shared" si="8"/>
        <v>66.715877247060561</v>
      </c>
      <c r="R22">
        <f>AVERAGE(Q21:Q26)</f>
        <v>64.194479672806224</v>
      </c>
    </row>
    <row r="23" spans="1:25" x14ac:dyDescent="0.25">
      <c r="A23" s="1" t="s">
        <v>34</v>
      </c>
      <c r="B23">
        <v>67.3</v>
      </c>
      <c r="C23">
        <v>66.900000000000006</v>
      </c>
      <c r="D23">
        <v>67</v>
      </c>
      <c r="E23">
        <f t="shared" si="4"/>
        <v>8.2945057027465578E-3</v>
      </c>
      <c r="F23">
        <f t="shared" si="4"/>
        <v>8.2471308611561846E-3</v>
      </c>
      <c r="G23">
        <f t="shared" si="4"/>
        <v>8.2589745715537771E-3</v>
      </c>
      <c r="H23">
        <f t="shared" si="5"/>
        <v>6.9120880856221312E-2</v>
      </c>
      <c r="I23">
        <f t="shared" si="5"/>
        <v>6.8726090509634866E-2</v>
      </c>
      <c r="J23">
        <f t="shared" si="5"/>
        <v>6.8824788096281467E-2</v>
      </c>
      <c r="K23">
        <f t="shared" si="6"/>
        <v>62.208792770599182</v>
      </c>
      <c r="L23">
        <f t="shared" si="6"/>
        <v>61.853481458671382</v>
      </c>
      <c r="M23">
        <f t="shared" si="6"/>
        <v>61.94230928665332</v>
      </c>
      <c r="N23">
        <f t="shared" si="7"/>
        <v>63.569173074391152</v>
      </c>
      <c r="O23">
        <f t="shared" si="7"/>
        <v>63.206091823698529</v>
      </c>
      <c r="P23">
        <f t="shared" si="7"/>
        <v>63.296862136371679</v>
      </c>
      <c r="Q23">
        <f t="shared" si="8"/>
        <v>63.357375678153794</v>
      </c>
    </row>
    <row r="24" spans="1:25" x14ac:dyDescent="0.25">
      <c r="A24" s="1" t="s">
        <v>35</v>
      </c>
      <c r="B24">
        <v>66.2</v>
      </c>
      <c r="C24">
        <v>66.099999999999994</v>
      </c>
      <c r="D24">
        <v>66</v>
      </c>
      <c r="E24">
        <f t="shared" si="4"/>
        <v>8.1642248883730308E-3</v>
      </c>
      <c r="F24">
        <f t="shared" si="4"/>
        <v>8.1523811779754367E-3</v>
      </c>
      <c r="G24">
        <f t="shared" si="4"/>
        <v>8.1405374675778443E-3</v>
      </c>
      <c r="H24">
        <f t="shared" si="5"/>
        <v>6.8035207403108588E-2</v>
      </c>
      <c r="I24">
        <f t="shared" si="5"/>
        <v>6.7936509816461974E-2</v>
      </c>
      <c r="J24">
        <f t="shared" si="5"/>
        <v>6.7837812229815372E-2</v>
      </c>
      <c r="K24">
        <f t="shared" si="6"/>
        <v>61.231686662797728</v>
      </c>
      <c r="L24">
        <f t="shared" si="6"/>
        <v>61.142858834815776</v>
      </c>
      <c r="M24">
        <f t="shared" si="6"/>
        <v>61.054031006833839</v>
      </c>
      <c r="N24">
        <f t="shared" si="7"/>
        <v>62.57069963498644</v>
      </c>
      <c r="O24">
        <f t="shared" si="7"/>
        <v>62.479929322313275</v>
      </c>
      <c r="P24">
        <f t="shared" si="7"/>
        <v>62.389159009640139</v>
      </c>
      <c r="Q24">
        <f t="shared" si="8"/>
        <v>62.479929322313289</v>
      </c>
    </row>
    <row r="25" spans="1:25" x14ac:dyDescent="0.25">
      <c r="A25" s="1" t="s">
        <v>36</v>
      </c>
      <c r="B25">
        <v>66.8</v>
      </c>
      <c r="C25">
        <v>66.599999999999994</v>
      </c>
      <c r="D25">
        <v>66.599999999999994</v>
      </c>
      <c r="E25">
        <f t="shared" si="4"/>
        <v>8.2352871507585905E-3</v>
      </c>
      <c r="F25">
        <f t="shared" si="4"/>
        <v>8.2115997299634039E-3</v>
      </c>
      <c r="G25">
        <f t="shared" si="4"/>
        <v>8.2115997299634039E-3</v>
      </c>
      <c r="H25">
        <f t="shared" si="5"/>
        <v>6.8627392922988251E-2</v>
      </c>
      <c r="I25">
        <f t="shared" si="5"/>
        <v>6.8429997749695035E-2</v>
      </c>
      <c r="J25">
        <f t="shared" si="5"/>
        <v>6.8429997749695035E-2</v>
      </c>
      <c r="K25">
        <f t="shared" si="6"/>
        <v>61.764653630689423</v>
      </c>
      <c r="L25">
        <f t="shared" si="6"/>
        <v>61.586997974725534</v>
      </c>
      <c r="M25">
        <f t="shared" si="6"/>
        <v>61.586997974725534</v>
      </c>
      <c r="N25">
        <f t="shared" si="7"/>
        <v>63.115321511025371</v>
      </c>
      <c r="O25">
        <f t="shared" si="7"/>
        <v>62.93378088567907</v>
      </c>
      <c r="P25">
        <f t="shared" si="7"/>
        <v>62.93378088567907</v>
      </c>
      <c r="Q25">
        <f t="shared" si="8"/>
        <v>62.99429442746117</v>
      </c>
    </row>
    <row r="26" spans="1:25" x14ac:dyDescent="0.25">
      <c r="A26" s="1" t="s">
        <v>37</v>
      </c>
      <c r="B26">
        <v>65</v>
      </c>
      <c r="C26">
        <v>64.8</v>
      </c>
      <c r="D26">
        <v>64.5</v>
      </c>
      <c r="E26">
        <f t="shared" si="4"/>
        <v>8.0221003636019098E-3</v>
      </c>
      <c r="F26">
        <f t="shared" si="4"/>
        <v>7.9984129428067232E-3</v>
      </c>
      <c r="G26">
        <f t="shared" si="4"/>
        <v>7.9628818116139442E-3</v>
      </c>
      <c r="H26">
        <f t="shared" si="5"/>
        <v>6.685083636334925E-2</v>
      </c>
      <c r="I26">
        <f t="shared" si="5"/>
        <v>6.665344119005602E-2</v>
      </c>
      <c r="J26">
        <f t="shared" si="5"/>
        <v>6.6357348430116203E-2</v>
      </c>
      <c r="K26">
        <f t="shared" si="6"/>
        <v>60.165752727014322</v>
      </c>
      <c r="L26">
        <f t="shared" si="6"/>
        <v>59.988097071050419</v>
      </c>
      <c r="M26">
        <f t="shared" si="6"/>
        <v>59.721613587104585</v>
      </c>
      <c r="N26">
        <f t="shared" si="7"/>
        <v>61.481455882908563</v>
      </c>
      <c r="O26">
        <f t="shared" si="7"/>
        <v>61.299915257562255</v>
      </c>
      <c r="P26">
        <f t="shared" si="7"/>
        <v>61.027604319542803</v>
      </c>
      <c r="Q26">
        <f t="shared" si="8"/>
        <v>61.269658486671204</v>
      </c>
      <c r="S26" s="5"/>
      <c r="T26" s="5"/>
      <c r="U26" s="5"/>
      <c r="V26" s="5"/>
      <c r="W26" s="5"/>
      <c r="X26" s="5"/>
      <c r="Y26" s="5"/>
    </row>
    <row r="27" spans="1:25" s="6" customFormat="1" x14ac:dyDescent="0.25">
      <c r="A27" s="11" t="s">
        <v>38</v>
      </c>
      <c r="B27" s="6">
        <v>73.400000000000006</v>
      </c>
      <c r="C27" s="6">
        <v>73.3</v>
      </c>
      <c r="D27" s="6">
        <v>73.3</v>
      </c>
      <c r="E27" s="6">
        <f t="shared" si="4"/>
        <v>9.0169720369997538E-3</v>
      </c>
      <c r="F27" s="6">
        <f t="shared" si="4"/>
        <v>9.0051283266021596E-3</v>
      </c>
      <c r="G27" s="6">
        <f t="shared" si="4"/>
        <v>9.0051283266021596E-3</v>
      </c>
      <c r="H27" s="6">
        <f t="shared" si="5"/>
        <v>7.5141433641664618E-2</v>
      </c>
      <c r="I27" s="6">
        <f t="shared" si="5"/>
        <v>7.5042736055018003E-2</v>
      </c>
      <c r="J27" s="6">
        <f t="shared" si="5"/>
        <v>7.5042736055018003E-2</v>
      </c>
      <c r="K27" s="6">
        <f t="shared" si="6"/>
        <v>67.627290277498162</v>
      </c>
      <c r="L27" s="6">
        <f t="shared" si="6"/>
        <v>67.538462449516203</v>
      </c>
      <c r="M27" s="6">
        <f t="shared" si="6"/>
        <v>67.538462449516203</v>
      </c>
      <c r="N27" s="6">
        <f t="shared" si="7"/>
        <v>69.106162147453674</v>
      </c>
      <c r="O27" s="6">
        <f t="shared" si="7"/>
        <v>69.015391834780502</v>
      </c>
      <c r="P27" s="6">
        <f t="shared" si="7"/>
        <v>69.015391834780502</v>
      </c>
      <c r="Q27" s="6">
        <f t="shared" si="8"/>
        <v>69.045648605671559</v>
      </c>
    </row>
    <row r="28" spans="1:25" x14ac:dyDescent="0.25">
      <c r="A28" s="1" t="s">
        <v>39</v>
      </c>
      <c r="B28">
        <v>70</v>
      </c>
      <c r="C28">
        <v>71</v>
      </c>
      <c r="D28">
        <v>71.3</v>
      </c>
      <c r="E28">
        <f t="shared" si="4"/>
        <v>8.6142858834815789E-3</v>
      </c>
      <c r="F28">
        <f t="shared" si="4"/>
        <v>8.7327229874575116E-3</v>
      </c>
      <c r="G28">
        <f t="shared" si="4"/>
        <v>8.7682541186502923E-3</v>
      </c>
      <c r="H28">
        <f t="shared" si="5"/>
        <v>7.1785715695679819E-2</v>
      </c>
      <c r="I28">
        <f t="shared" si="5"/>
        <v>7.2772691562145927E-2</v>
      </c>
      <c r="J28">
        <f t="shared" si="5"/>
        <v>7.3068784322085772E-2</v>
      </c>
      <c r="K28">
        <f t="shared" si="6"/>
        <v>64.607144126111834</v>
      </c>
      <c r="L28">
        <f t="shared" si="6"/>
        <v>65.495422405931336</v>
      </c>
      <c r="M28">
        <f t="shared" si="6"/>
        <v>65.761905889877198</v>
      </c>
      <c r="N28">
        <f t="shared" si="7"/>
        <v>66.019971516566358</v>
      </c>
      <c r="O28">
        <f t="shared" si="7"/>
        <v>66.927674643297905</v>
      </c>
      <c r="P28">
        <f t="shared" si="7"/>
        <v>67.199985581317392</v>
      </c>
      <c r="Q28">
        <f t="shared" si="8"/>
        <v>66.715877247060561</v>
      </c>
      <c r="R28">
        <f>AVERAGE(Q27:Q32)</f>
        <v>65.127396775280332</v>
      </c>
      <c r="S28" s="5"/>
      <c r="T28" s="5"/>
      <c r="U28" s="5"/>
      <c r="V28" s="5"/>
      <c r="W28" s="5"/>
      <c r="X28" s="5"/>
      <c r="Y28" s="5"/>
    </row>
    <row r="29" spans="1:25" s="6" customFormat="1" x14ac:dyDescent="0.25">
      <c r="A29" s="11" t="s">
        <v>40</v>
      </c>
      <c r="B29" s="6">
        <v>67.8</v>
      </c>
      <c r="C29" s="6">
        <v>67.7</v>
      </c>
      <c r="D29" s="6">
        <v>67.5</v>
      </c>
      <c r="E29" s="6">
        <f t="shared" si="4"/>
        <v>8.3537242547345233E-3</v>
      </c>
      <c r="F29" s="6">
        <f t="shared" si="4"/>
        <v>8.3418805443369309E-3</v>
      </c>
      <c r="G29" s="6">
        <f t="shared" si="4"/>
        <v>8.3181931235417443E-3</v>
      </c>
      <c r="H29" s="6">
        <f t="shared" si="5"/>
        <v>6.9614368789454359E-2</v>
      </c>
      <c r="I29" s="6">
        <f t="shared" si="5"/>
        <v>6.9515671202807758E-2</v>
      </c>
      <c r="J29" s="6">
        <f t="shared" si="5"/>
        <v>6.9318276029514528E-2</v>
      </c>
      <c r="K29" s="6">
        <f t="shared" si="6"/>
        <v>62.652931910508926</v>
      </c>
      <c r="L29" s="6">
        <f t="shared" si="6"/>
        <v>62.564104082526981</v>
      </c>
      <c r="M29" s="6">
        <f t="shared" si="6"/>
        <v>62.386448426563078</v>
      </c>
      <c r="N29" s="6">
        <f t="shared" si="7"/>
        <v>64.023024637756919</v>
      </c>
      <c r="O29" s="6">
        <f t="shared" si="7"/>
        <v>63.932254325083768</v>
      </c>
      <c r="P29" s="6">
        <f t="shared" si="7"/>
        <v>63.75071369973746</v>
      </c>
      <c r="Q29" s="6">
        <f t="shared" si="8"/>
        <v>63.901997554192711</v>
      </c>
    </row>
    <row r="30" spans="1:25" x14ac:dyDescent="0.25">
      <c r="A30" s="1" t="s">
        <v>41</v>
      </c>
      <c r="B30">
        <v>68</v>
      </c>
      <c r="C30">
        <v>68.599999999999994</v>
      </c>
      <c r="D30">
        <v>67.8</v>
      </c>
      <c r="E30">
        <f t="shared" si="4"/>
        <v>8.3774116755297116E-3</v>
      </c>
      <c r="F30">
        <f t="shared" si="4"/>
        <v>8.4484739379152712E-3</v>
      </c>
      <c r="G30">
        <f t="shared" si="4"/>
        <v>8.3537242547345233E-3</v>
      </c>
      <c r="H30">
        <f t="shared" si="5"/>
        <v>6.9811763962747589E-2</v>
      </c>
      <c r="I30">
        <f t="shared" si="5"/>
        <v>7.0403949482627251E-2</v>
      </c>
      <c r="J30">
        <f t="shared" si="5"/>
        <v>6.9614368789454359E-2</v>
      </c>
      <c r="K30">
        <f t="shared" si="6"/>
        <v>62.830587566472829</v>
      </c>
      <c r="L30">
        <f t="shared" si="6"/>
        <v>63.363554534364525</v>
      </c>
      <c r="M30">
        <f t="shared" si="6"/>
        <v>62.652931910508926</v>
      </c>
      <c r="N30">
        <f t="shared" si="7"/>
        <v>64.204565263103248</v>
      </c>
      <c r="O30">
        <f t="shared" si="7"/>
        <v>64.74918713914218</v>
      </c>
      <c r="P30">
        <f t="shared" si="7"/>
        <v>64.023024637756919</v>
      </c>
      <c r="Q30">
        <f t="shared" si="8"/>
        <v>64.325592346667449</v>
      </c>
    </row>
    <row r="31" spans="1:25" x14ac:dyDescent="0.25">
      <c r="A31" s="1" t="s">
        <v>42</v>
      </c>
      <c r="B31">
        <v>67.8</v>
      </c>
      <c r="C31">
        <v>67.599999999999994</v>
      </c>
      <c r="D31">
        <v>67.400000000000006</v>
      </c>
      <c r="E31">
        <f t="shared" si="4"/>
        <v>8.3537242547345233E-3</v>
      </c>
      <c r="F31">
        <f t="shared" si="4"/>
        <v>8.3300368339393367E-3</v>
      </c>
      <c r="G31">
        <f t="shared" si="4"/>
        <v>8.3063494131441519E-3</v>
      </c>
      <c r="H31">
        <f t="shared" si="5"/>
        <v>6.9614368789454359E-2</v>
      </c>
      <c r="I31">
        <f t="shared" si="5"/>
        <v>6.9416973616161143E-2</v>
      </c>
      <c r="J31">
        <f t="shared" si="5"/>
        <v>6.9219578442867927E-2</v>
      </c>
      <c r="K31">
        <f t="shared" si="6"/>
        <v>62.652931910508926</v>
      </c>
      <c r="L31">
        <f t="shared" si="6"/>
        <v>62.47527625454503</v>
      </c>
      <c r="M31">
        <f t="shared" si="6"/>
        <v>62.297620598581133</v>
      </c>
      <c r="N31">
        <f t="shared" si="7"/>
        <v>64.023024637756919</v>
      </c>
      <c r="O31">
        <f t="shared" si="7"/>
        <v>63.841484012410618</v>
      </c>
      <c r="P31">
        <f t="shared" si="7"/>
        <v>63.65994338706431</v>
      </c>
      <c r="Q31">
        <f t="shared" si="8"/>
        <v>63.841484012410611</v>
      </c>
    </row>
    <row r="32" spans="1:25" x14ac:dyDescent="0.25">
      <c r="A32" s="1" t="s">
        <v>43</v>
      </c>
      <c r="B32">
        <v>66.8</v>
      </c>
      <c r="C32">
        <v>66.599999999999994</v>
      </c>
      <c r="D32">
        <v>66.400000000000006</v>
      </c>
      <c r="E32">
        <f t="shared" si="4"/>
        <v>8.2352871507585905E-3</v>
      </c>
      <c r="F32">
        <f t="shared" si="4"/>
        <v>8.2115997299634039E-3</v>
      </c>
      <c r="G32">
        <f t="shared" si="4"/>
        <v>8.1879123091682174E-3</v>
      </c>
      <c r="H32">
        <f t="shared" si="5"/>
        <v>6.8627392922988251E-2</v>
      </c>
      <c r="I32">
        <f t="shared" si="5"/>
        <v>6.8429997749695035E-2</v>
      </c>
      <c r="J32">
        <f t="shared" si="5"/>
        <v>6.8232602576401805E-2</v>
      </c>
      <c r="K32">
        <f t="shared" si="6"/>
        <v>61.764653630689423</v>
      </c>
      <c r="L32">
        <f t="shared" si="6"/>
        <v>61.586997974725534</v>
      </c>
      <c r="M32">
        <f t="shared" si="6"/>
        <v>61.409342318761624</v>
      </c>
      <c r="N32">
        <f t="shared" si="7"/>
        <v>63.115321511025371</v>
      </c>
      <c r="O32">
        <f t="shared" si="7"/>
        <v>62.93378088567907</v>
      </c>
      <c r="P32">
        <f t="shared" si="7"/>
        <v>62.752240260332748</v>
      </c>
      <c r="Q32">
        <f t="shared" si="8"/>
        <v>62.933780885679063</v>
      </c>
    </row>
    <row r="33" spans="1:25" x14ac:dyDescent="0.25">
      <c r="A33" s="1" t="s">
        <v>44</v>
      </c>
      <c r="B33">
        <v>77.099999999999994</v>
      </c>
      <c r="C33">
        <v>76.7</v>
      </c>
      <c r="D33">
        <v>76.599999999999994</v>
      </c>
      <c r="E33">
        <f t="shared" si="4"/>
        <v>9.4551893217107059E-3</v>
      </c>
      <c r="F33">
        <f t="shared" si="4"/>
        <v>9.4078144801203346E-3</v>
      </c>
      <c r="G33">
        <f t="shared" si="4"/>
        <v>9.3959707697227387E-3</v>
      </c>
      <c r="H33">
        <f t="shared" si="5"/>
        <v>7.879324434758922E-2</v>
      </c>
      <c r="I33">
        <f t="shared" si="5"/>
        <v>7.8398454001002787E-2</v>
      </c>
      <c r="J33">
        <f t="shared" si="5"/>
        <v>7.8299756414356159E-2</v>
      </c>
      <c r="K33">
        <f t="shared" si="6"/>
        <v>70.913919912830295</v>
      </c>
      <c r="L33">
        <f t="shared" si="6"/>
        <v>70.558608600902502</v>
      </c>
      <c r="M33">
        <f t="shared" si="6"/>
        <v>70.469780772920544</v>
      </c>
      <c r="N33">
        <f t="shared" si="7"/>
        <v>72.464663716360405</v>
      </c>
      <c r="O33">
        <f t="shared" si="7"/>
        <v>72.101582465667789</v>
      </c>
      <c r="P33">
        <f t="shared" si="7"/>
        <v>72.010812152994632</v>
      </c>
      <c r="Q33">
        <f t="shared" si="8"/>
        <v>72.192352778340933</v>
      </c>
    </row>
    <row r="34" spans="1:25" x14ac:dyDescent="0.25">
      <c r="A34" s="1" t="s">
        <v>45</v>
      </c>
      <c r="B34">
        <v>72.8</v>
      </c>
      <c r="C34">
        <v>72.7</v>
      </c>
      <c r="D34">
        <v>72.3</v>
      </c>
      <c r="E34">
        <f t="shared" si="4"/>
        <v>8.9459097746141924E-3</v>
      </c>
      <c r="F34">
        <f t="shared" si="4"/>
        <v>8.9340660642166E-3</v>
      </c>
      <c r="G34">
        <f t="shared" si="4"/>
        <v>8.8866912226262251E-3</v>
      </c>
      <c r="H34">
        <f t="shared" si="5"/>
        <v>7.4549248121784942E-2</v>
      </c>
      <c r="I34">
        <f t="shared" si="5"/>
        <v>7.4450550535138341E-2</v>
      </c>
      <c r="J34">
        <f t="shared" si="5"/>
        <v>7.4055760188551881E-2</v>
      </c>
      <c r="K34">
        <f t="shared" si="6"/>
        <v>67.094323309606452</v>
      </c>
      <c r="L34">
        <f t="shared" si="6"/>
        <v>67.005495481624507</v>
      </c>
      <c r="M34">
        <f t="shared" si="6"/>
        <v>66.650184169696686</v>
      </c>
      <c r="N34">
        <f t="shared" si="7"/>
        <v>68.561540271414728</v>
      </c>
      <c r="O34">
        <f t="shared" si="7"/>
        <v>68.47076995874157</v>
      </c>
      <c r="P34">
        <f t="shared" si="7"/>
        <v>68.107688708048926</v>
      </c>
      <c r="Q34">
        <f t="shared" si="8"/>
        <v>68.379999646068413</v>
      </c>
      <c r="R34">
        <f>AVERAGE(Q33:Q38)</f>
        <v>66.660406500426959</v>
      </c>
    </row>
    <row r="35" spans="1:25" x14ac:dyDescent="0.25">
      <c r="A35" s="1" t="s">
        <v>46</v>
      </c>
      <c r="B35">
        <v>70.5</v>
      </c>
      <c r="C35">
        <v>70.3</v>
      </c>
      <c r="D35">
        <v>70.400000000000006</v>
      </c>
      <c r="E35">
        <f t="shared" si="4"/>
        <v>8.6735044354695444E-3</v>
      </c>
      <c r="F35">
        <f t="shared" si="4"/>
        <v>8.6498170146743578E-3</v>
      </c>
      <c r="G35">
        <f t="shared" si="4"/>
        <v>8.661660725071952E-3</v>
      </c>
      <c r="H35">
        <f t="shared" si="5"/>
        <v>7.2279203628912866E-2</v>
      </c>
      <c r="I35">
        <f t="shared" si="5"/>
        <v>7.208180845561965E-2</v>
      </c>
      <c r="J35">
        <f t="shared" si="5"/>
        <v>7.2180506042266265E-2</v>
      </c>
      <c r="K35">
        <f t="shared" si="6"/>
        <v>65.051283266021585</v>
      </c>
      <c r="L35">
        <f t="shared" si="6"/>
        <v>64.873627610057682</v>
      </c>
      <c r="M35">
        <f t="shared" si="6"/>
        <v>64.96245543803964</v>
      </c>
      <c r="N35">
        <f t="shared" si="7"/>
        <v>66.473823079932131</v>
      </c>
      <c r="O35">
        <f t="shared" si="7"/>
        <v>66.292282454585816</v>
      </c>
      <c r="P35">
        <f t="shared" si="7"/>
        <v>66.383052767258988</v>
      </c>
      <c r="Q35">
        <f t="shared" si="8"/>
        <v>66.383052767258974</v>
      </c>
    </row>
    <row r="36" spans="1:25" x14ac:dyDescent="0.25">
      <c r="A36" s="1" t="s">
        <v>47</v>
      </c>
      <c r="B36">
        <v>68.599999999999994</v>
      </c>
      <c r="C36">
        <v>68.3</v>
      </c>
      <c r="D36">
        <v>68.3</v>
      </c>
      <c r="E36">
        <f t="shared" si="4"/>
        <v>8.4484739379152712E-3</v>
      </c>
      <c r="F36">
        <f t="shared" si="4"/>
        <v>8.4129428067224905E-3</v>
      </c>
      <c r="G36">
        <f t="shared" si="4"/>
        <v>8.4129428067224905E-3</v>
      </c>
      <c r="H36">
        <f t="shared" si="5"/>
        <v>7.0403949482627251E-2</v>
      </c>
      <c r="I36">
        <f t="shared" si="5"/>
        <v>7.010785672268742E-2</v>
      </c>
      <c r="J36">
        <f t="shared" si="5"/>
        <v>7.010785672268742E-2</v>
      </c>
      <c r="K36">
        <f t="shared" si="6"/>
        <v>63.363554534364525</v>
      </c>
      <c r="L36">
        <f t="shared" si="6"/>
        <v>63.097071050418677</v>
      </c>
      <c r="M36">
        <f t="shared" si="6"/>
        <v>63.097071050418677</v>
      </c>
      <c r="N36">
        <f t="shared" si="7"/>
        <v>64.74918713914218</v>
      </c>
      <c r="O36">
        <f t="shared" si="7"/>
        <v>64.476876201122707</v>
      </c>
      <c r="P36">
        <f t="shared" si="7"/>
        <v>64.476876201122707</v>
      </c>
      <c r="Q36">
        <f t="shared" si="8"/>
        <v>64.567646513795864</v>
      </c>
    </row>
    <row r="37" spans="1:25" x14ac:dyDescent="0.25">
      <c r="A37" s="1" t="s">
        <v>48</v>
      </c>
      <c r="B37">
        <v>68.099999999999994</v>
      </c>
      <c r="C37">
        <v>67.900000000000006</v>
      </c>
      <c r="D37">
        <v>67.8</v>
      </c>
      <c r="E37">
        <f t="shared" si="4"/>
        <v>8.389255385927304E-3</v>
      </c>
      <c r="F37">
        <f t="shared" si="4"/>
        <v>8.3655679651321192E-3</v>
      </c>
      <c r="G37">
        <f t="shared" si="4"/>
        <v>8.3537242547345233E-3</v>
      </c>
      <c r="H37">
        <f t="shared" si="5"/>
        <v>6.9910461549394204E-2</v>
      </c>
      <c r="I37">
        <f t="shared" si="5"/>
        <v>6.9713066376100988E-2</v>
      </c>
      <c r="J37">
        <f t="shared" si="5"/>
        <v>6.9614368789454359E-2</v>
      </c>
      <c r="K37">
        <f t="shared" si="6"/>
        <v>62.919415394454781</v>
      </c>
      <c r="L37">
        <f t="shared" si="6"/>
        <v>62.741759738490892</v>
      </c>
      <c r="M37">
        <f t="shared" si="6"/>
        <v>62.652931910508926</v>
      </c>
      <c r="N37">
        <f t="shared" si="7"/>
        <v>64.295335575776392</v>
      </c>
      <c r="O37">
        <f t="shared" si="7"/>
        <v>64.113794950430091</v>
      </c>
      <c r="P37">
        <f t="shared" si="7"/>
        <v>64.023024637756919</v>
      </c>
      <c r="Q37">
        <f t="shared" si="8"/>
        <v>64.144051721321134</v>
      </c>
    </row>
    <row r="38" spans="1:25" x14ac:dyDescent="0.25">
      <c r="A38" s="1" t="s">
        <v>49</v>
      </c>
      <c r="B38">
        <v>68.400000000000006</v>
      </c>
      <c r="C38">
        <v>68</v>
      </c>
      <c r="D38">
        <v>67.900000000000006</v>
      </c>
      <c r="E38">
        <f t="shared" si="4"/>
        <v>8.4247865171200847E-3</v>
      </c>
      <c r="F38">
        <f t="shared" si="4"/>
        <v>8.3774116755297116E-3</v>
      </c>
      <c r="G38">
        <f t="shared" si="4"/>
        <v>8.3655679651321192E-3</v>
      </c>
      <c r="H38">
        <f t="shared" si="5"/>
        <v>7.0206554309334035E-2</v>
      </c>
      <c r="I38">
        <f t="shared" si="5"/>
        <v>6.9811763962747589E-2</v>
      </c>
      <c r="J38">
        <f t="shared" si="5"/>
        <v>6.9713066376100988E-2</v>
      </c>
      <c r="K38">
        <f t="shared" si="6"/>
        <v>63.185898878400629</v>
      </c>
      <c r="L38">
        <f t="shared" si="6"/>
        <v>62.830587566472829</v>
      </c>
      <c r="M38">
        <f t="shared" si="6"/>
        <v>62.741759738490892</v>
      </c>
      <c r="N38">
        <f t="shared" si="7"/>
        <v>64.567646513795864</v>
      </c>
      <c r="O38">
        <f t="shared" si="7"/>
        <v>64.204565263103248</v>
      </c>
      <c r="P38">
        <f t="shared" si="7"/>
        <v>64.113794950430091</v>
      </c>
      <c r="Q38">
        <f t="shared" si="8"/>
        <v>64.295335575776392</v>
      </c>
    </row>
    <row r="39" spans="1:25" x14ac:dyDescent="0.25">
      <c r="A39" s="1" t="s">
        <v>50</v>
      </c>
      <c r="B39">
        <v>80.3</v>
      </c>
      <c r="C39">
        <v>79.7</v>
      </c>
      <c r="D39">
        <v>79.599999999999994</v>
      </c>
      <c r="E39">
        <f t="shared" si="4"/>
        <v>9.8341880544336943E-3</v>
      </c>
      <c r="F39">
        <f t="shared" si="4"/>
        <v>9.7631257920481346E-3</v>
      </c>
      <c r="G39">
        <f t="shared" si="4"/>
        <v>9.7512820816505405E-3</v>
      </c>
      <c r="H39">
        <f t="shared" si="5"/>
        <v>8.1951567120280788E-2</v>
      </c>
      <c r="I39">
        <f t="shared" si="5"/>
        <v>8.1359381600401126E-2</v>
      </c>
      <c r="J39">
        <f t="shared" si="5"/>
        <v>8.1260684013754511E-2</v>
      </c>
      <c r="K39">
        <f t="shared" si="6"/>
        <v>73.756410408252705</v>
      </c>
      <c r="L39">
        <f t="shared" si="6"/>
        <v>73.223443440361009</v>
      </c>
      <c r="M39">
        <f t="shared" si="6"/>
        <v>73.134615612379065</v>
      </c>
      <c r="N39">
        <f t="shared" si="7"/>
        <v>75.369313721901392</v>
      </c>
      <c r="O39">
        <f t="shared" si="7"/>
        <v>74.824691845862475</v>
      </c>
      <c r="P39">
        <f t="shared" si="7"/>
        <v>74.733921533189317</v>
      </c>
      <c r="Q39">
        <f t="shared" si="8"/>
        <v>74.975975700317733</v>
      </c>
      <c r="S39" s="5"/>
      <c r="T39" s="5"/>
      <c r="U39" s="5"/>
      <c r="V39" s="5"/>
      <c r="W39" s="5"/>
      <c r="X39" s="5"/>
      <c r="Y39" s="5"/>
    </row>
    <row r="40" spans="1:25" s="5" customFormat="1" x14ac:dyDescent="0.25">
      <c r="A40" s="11" t="s">
        <v>51</v>
      </c>
      <c r="B40" s="6">
        <v>73.5</v>
      </c>
      <c r="C40" s="6">
        <v>73.400000000000006</v>
      </c>
      <c r="D40" s="6">
        <v>73.2</v>
      </c>
      <c r="E40" s="6">
        <f t="shared" si="4"/>
        <v>9.0288157473973462E-3</v>
      </c>
      <c r="F40" s="6">
        <f t="shared" si="4"/>
        <v>9.0169720369997538E-3</v>
      </c>
      <c r="G40" s="6">
        <f t="shared" si="4"/>
        <v>8.9932846162045655E-3</v>
      </c>
      <c r="H40" s="6">
        <f t="shared" si="5"/>
        <v>7.5240131228311219E-2</v>
      </c>
      <c r="I40" s="6">
        <f t="shared" si="5"/>
        <v>7.5141433641664618E-2</v>
      </c>
      <c r="J40" s="6">
        <f t="shared" si="5"/>
        <v>7.4944038468371374E-2</v>
      </c>
      <c r="K40" s="6">
        <f t="shared" si="6"/>
        <v>67.716118105480092</v>
      </c>
      <c r="L40" s="6">
        <f t="shared" si="6"/>
        <v>67.627290277498162</v>
      </c>
      <c r="M40" s="6">
        <f t="shared" si="6"/>
        <v>67.44963462153423</v>
      </c>
      <c r="N40" s="6">
        <f t="shared" si="7"/>
        <v>69.196932460126803</v>
      </c>
      <c r="O40" s="6">
        <f t="shared" si="7"/>
        <v>69.106162147453674</v>
      </c>
      <c r="P40" s="6">
        <f t="shared" si="7"/>
        <v>68.92462152210733</v>
      </c>
      <c r="Q40" s="6">
        <f t="shared" si="8"/>
        <v>69.075905376562602</v>
      </c>
      <c r="R40" s="6">
        <f>AVERAGE(Q39:Q44)</f>
        <v>67.179814400723345</v>
      </c>
      <c r="S40"/>
      <c r="T40"/>
      <c r="U40"/>
      <c r="V40"/>
      <c r="W40"/>
      <c r="X40"/>
      <c r="Y40"/>
    </row>
    <row r="41" spans="1:25" x14ac:dyDescent="0.25">
      <c r="A41" s="11" t="s">
        <v>52</v>
      </c>
      <c r="B41" s="6">
        <v>70</v>
      </c>
      <c r="C41" s="6">
        <v>69</v>
      </c>
      <c r="D41" s="6">
        <v>69.8</v>
      </c>
      <c r="E41" s="6">
        <f t="shared" si="4"/>
        <v>8.6142858834815789E-3</v>
      </c>
      <c r="F41" s="6">
        <f t="shared" si="4"/>
        <v>8.4958487795056443E-3</v>
      </c>
      <c r="G41" s="6">
        <f t="shared" si="4"/>
        <v>8.5905984626863906E-3</v>
      </c>
      <c r="H41" s="6">
        <f t="shared" si="5"/>
        <v>7.1785715695679819E-2</v>
      </c>
      <c r="I41" s="6">
        <f t="shared" si="5"/>
        <v>7.0798739829213711E-2</v>
      </c>
      <c r="J41" s="6">
        <f t="shared" si="5"/>
        <v>7.1588320522386589E-2</v>
      </c>
      <c r="K41" s="6">
        <f t="shared" si="6"/>
        <v>64.607144126111834</v>
      </c>
      <c r="L41" s="6">
        <f t="shared" si="6"/>
        <v>63.718865846292339</v>
      </c>
      <c r="M41" s="6">
        <f t="shared" si="6"/>
        <v>64.42948847014793</v>
      </c>
      <c r="N41" s="6">
        <f t="shared" si="7"/>
        <v>66.019971516566358</v>
      </c>
      <c r="O41" s="6">
        <f t="shared" si="7"/>
        <v>65.11226838983481</v>
      </c>
      <c r="P41" s="6">
        <f t="shared" si="7"/>
        <v>65.838430891220028</v>
      </c>
      <c r="Q41" s="6">
        <f t="shared" si="8"/>
        <v>65.656890265873741</v>
      </c>
      <c r="R41" s="6"/>
    </row>
    <row r="42" spans="1:25" x14ac:dyDescent="0.25">
      <c r="A42" s="11" t="s">
        <v>53</v>
      </c>
      <c r="B42" s="6">
        <v>72.3</v>
      </c>
      <c r="C42" s="6">
        <v>71.7</v>
      </c>
      <c r="D42" s="6">
        <v>71.599999999999994</v>
      </c>
      <c r="E42" s="6">
        <f t="shared" si="4"/>
        <v>8.8866912226262251E-3</v>
      </c>
      <c r="F42" s="6">
        <f t="shared" si="4"/>
        <v>8.8156289602406655E-3</v>
      </c>
      <c r="G42" s="6">
        <f t="shared" si="4"/>
        <v>8.8037852498430713E-3</v>
      </c>
      <c r="H42" s="6">
        <f t="shared" si="5"/>
        <v>7.4055760188551881E-2</v>
      </c>
      <c r="I42" s="6">
        <f t="shared" si="5"/>
        <v>7.3463574668672219E-2</v>
      </c>
      <c r="J42" s="6">
        <f t="shared" si="5"/>
        <v>7.336487708202559E-2</v>
      </c>
      <c r="K42" s="6">
        <f t="shared" si="6"/>
        <v>66.650184169696686</v>
      </c>
      <c r="L42" s="6">
        <f t="shared" si="6"/>
        <v>66.117217201804991</v>
      </c>
      <c r="M42" s="6">
        <f t="shared" si="6"/>
        <v>66.028389373823032</v>
      </c>
      <c r="N42" s="6">
        <f t="shared" si="7"/>
        <v>68.107688708048926</v>
      </c>
      <c r="O42" s="6">
        <f t="shared" si="7"/>
        <v>67.563066832010009</v>
      </c>
      <c r="P42" s="6">
        <f t="shared" si="7"/>
        <v>67.472296519336837</v>
      </c>
      <c r="Q42" s="6">
        <f t="shared" si="8"/>
        <v>67.714350686465252</v>
      </c>
      <c r="R42" s="6"/>
    </row>
    <row r="43" spans="1:25" x14ac:dyDescent="0.25">
      <c r="A43" s="11" t="s">
        <v>54</v>
      </c>
      <c r="B43" s="6">
        <v>67.400000000000006</v>
      </c>
      <c r="C43" s="6">
        <v>66.8</v>
      </c>
      <c r="D43" s="6">
        <v>66.7</v>
      </c>
      <c r="E43" s="6">
        <f t="shared" si="4"/>
        <v>8.3063494131441519E-3</v>
      </c>
      <c r="F43" s="6">
        <f t="shared" si="4"/>
        <v>8.2352871507585905E-3</v>
      </c>
      <c r="G43" s="6">
        <f t="shared" si="4"/>
        <v>8.2234434403609981E-3</v>
      </c>
      <c r="H43" s="6">
        <f t="shared" si="5"/>
        <v>6.9219578442867927E-2</v>
      </c>
      <c r="I43" s="6">
        <f t="shared" si="5"/>
        <v>6.8627392922988251E-2</v>
      </c>
      <c r="J43" s="6">
        <f t="shared" si="5"/>
        <v>6.852869533634165E-2</v>
      </c>
      <c r="K43" s="6">
        <f t="shared" si="6"/>
        <v>62.297620598581133</v>
      </c>
      <c r="L43" s="6">
        <f t="shared" si="6"/>
        <v>61.764653630689423</v>
      </c>
      <c r="M43" s="6">
        <f t="shared" si="6"/>
        <v>61.675825802707486</v>
      </c>
      <c r="N43" s="6">
        <f t="shared" si="7"/>
        <v>63.65994338706431</v>
      </c>
      <c r="O43" s="6">
        <f t="shared" si="7"/>
        <v>63.115321511025371</v>
      </c>
      <c r="P43" s="6">
        <f t="shared" si="7"/>
        <v>63.024551198352221</v>
      </c>
      <c r="Q43" s="6">
        <f t="shared" si="8"/>
        <v>63.266605365480636</v>
      </c>
      <c r="R43" s="6"/>
    </row>
    <row r="44" spans="1:25" x14ac:dyDescent="0.25">
      <c r="A44" s="11" t="s">
        <v>55</v>
      </c>
      <c r="B44" s="6">
        <v>66.2</v>
      </c>
      <c r="C44" s="6">
        <v>66</v>
      </c>
      <c r="D44" s="6">
        <v>65.8</v>
      </c>
      <c r="E44" s="6">
        <f t="shared" si="4"/>
        <v>8.1642248883730308E-3</v>
      </c>
      <c r="F44" s="6">
        <f t="shared" si="4"/>
        <v>8.1405374675778443E-3</v>
      </c>
      <c r="G44" s="6">
        <f t="shared" si="4"/>
        <v>8.1168500467826577E-3</v>
      </c>
      <c r="H44" s="6">
        <f t="shared" si="5"/>
        <v>6.8035207403108588E-2</v>
      </c>
      <c r="I44" s="6">
        <f t="shared" si="5"/>
        <v>6.7837812229815372E-2</v>
      </c>
      <c r="J44" s="6">
        <f t="shared" si="5"/>
        <v>6.7640417056522142E-2</v>
      </c>
      <c r="K44" s="6">
        <f t="shared" si="6"/>
        <v>61.231686662797728</v>
      </c>
      <c r="L44" s="6">
        <f t="shared" si="6"/>
        <v>61.054031006833839</v>
      </c>
      <c r="M44" s="6">
        <f t="shared" si="6"/>
        <v>60.876375350869928</v>
      </c>
      <c r="N44" s="6">
        <f t="shared" si="7"/>
        <v>62.57069963498644</v>
      </c>
      <c r="O44" s="6">
        <f t="shared" si="7"/>
        <v>62.389159009640139</v>
      </c>
      <c r="P44" s="6">
        <f t="shared" si="7"/>
        <v>62.207618384293816</v>
      </c>
      <c r="Q44" s="6">
        <f t="shared" si="8"/>
        <v>62.389159009640132</v>
      </c>
      <c r="R44" s="6"/>
      <c r="S44" s="5"/>
      <c r="T44" s="5"/>
      <c r="U44" s="5"/>
      <c r="V44" s="5"/>
      <c r="W44" s="5"/>
      <c r="X44" s="5"/>
      <c r="Y44" s="5"/>
    </row>
    <row r="45" spans="1:25" s="5" customFormat="1" x14ac:dyDescent="0.25">
      <c r="A45" s="11" t="s">
        <v>56</v>
      </c>
      <c r="B45" s="6">
        <v>81.400000000000006</v>
      </c>
      <c r="C45" s="6">
        <v>81.3</v>
      </c>
      <c r="D45" s="6">
        <v>81.3</v>
      </c>
      <c r="E45" s="6">
        <f t="shared" si="4"/>
        <v>9.9644688688072212E-3</v>
      </c>
      <c r="F45" s="6">
        <f t="shared" si="4"/>
        <v>9.9526251584096271E-3</v>
      </c>
      <c r="G45" s="6">
        <f t="shared" si="4"/>
        <v>9.9526251584096271E-3</v>
      </c>
      <c r="H45" s="6">
        <f t="shared" si="5"/>
        <v>8.3037240573393512E-2</v>
      </c>
      <c r="I45" s="6">
        <f t="shared" si="5"/>
        <v>8.2938542986746897E-2</v>
      </c>
      <c r="J45" s="6">
        <f t="shared" si="5"/>
        <v>8.2938542986746897E-2</v>
      </c>
      <c r="K45" s="6">
        <f t="shared" si="6"/>
        <v>74.733516516054166</v>
      </c>
      <c r="L45" s="6">
        <f t="shared" si="6"/>
        <v>74.644688688072208</v>
      </c>
      <c r="M45" s="6">
        <f t="shared" si="6"/>
        <v>74.644688688072208</v>
      </c>
      <c r="N45" s="6">
        <f t="shared" si="7"/>
        <v>76.367787161306126</v>
      </c>
      <c r="O45" s="6">
        <f t="shared" si="7"/>
        <v>76.277016848632954</v>
      </c>
      <c r="P45" s="6">
        <f t="shared" si="7"/>
        <v>76.277016848632954</v>
      </c>
      <c r="Q45" s="6">
        <f t="shared" si="8"/>
        <v>76.307273619524025</v>
      </c>
      <c r="R45" s="6"/>
      <c r="S45"/>
      <c r="T45"/>
      <c r="U45"/>
      <c r="V45"/>
      <c r="W45"/>
      <c r="X45"/>
      <c r="Y45"/>
    </row>
    <row r="46" spans="1:25" x14ac:dyDescent="0.25">
      <c r="A46" s="11" t="s">
        <v>57</v>
      </c>
      <c r="B46" s="6">
        <v>79.5</v>
      </c>
      <c r="C46" s="6">
        <v>78.8</v>
      </c>
      <c r="D46" s="6">
        <v>78.8</v>
      </c>
      <c r="E46" s="6">
        <f t="shared" si="4"/>
        <v>9.7394383712529481E-3</v>
      </c>
      <c r="F46" s="6">
        <f t="shared" si="4"/>
        <v>9.6565323984697943E-3</v>
      </c>
      <c r="G46" s="6">
        <f t="shared" si="4"/>
        <v>9.6565323984697943E-3</v>
      </c>
      <c r="H46" s="6">
        <f t="shared" si="5"/>
        <v>8.116198642710791E-2</v>
      </c>
      <c r="I46" s="6">
        <f t="shared" si="5"/>
        <v>8.0471103320581619E-2</v>
      </c>
      <c r="J46" s="6">
        <f t="shared" si="5"/>
        <v>8.0471103320581619E-2</v>
      </c>
      <c r="K46" s="6">
        <f t="shared" si="6"/>
        <v>73.04578778439712</v>
      </c>
      <c r="L46" s="6">
        <f t="shared" si="6"/>
        <v>72.423992988523452</v>
      </c>
      <c r="M46" s="6">
        <f t="shared" si="6"/>
        <v>72.423992988523452</v>
      </c>
      <c r="N46" s="6">
        <f t="shared" si="7"/>
        <v>74.643151220516174</v>
      </c>
      <c r="O46" s="6">
        <f t="shared" si="7"/>
        <v>74.007759031804056</v>
      </c>
      <c r="P46" s="6">
        <f t="shared" si="7"/>
        <v>74.007759031804056</v>
      </c>
      <c r="Q46" s="6">
        <f t="shared" si="8"/>
        <v>74.219556428041429</v>
      </c>
      <c r="R46" s="6">
        <f>AVERAGE(Q45:Q50)</f>
        <v>68.571625861711738</v>
      </c>
    </row>
    <row r="47" spans="1:25" x14ac:dyDescent="0.25">
      <c r="A47" s="11" t="s">
        <v>58</v>
      </c>
      <c r="B47" s="6">
        <v>70.5</v>
      </c>
      <c r="C47" s="6">
        <v>70.3</v>
      </c>
      <c r="D47" s="6">
        <v>70</v>
      </c>
      <c r="E47" s="6">
        <f t="shared" si="4"/>
        <v>8.6735044354695444E-3</v>
      </c>
      <c r="F47" s="6">
        <f t="shared" si="4"/>
        <v>8.6498170146743578E-3</v>
      </c>
      <c r="G47" s="6">
        <f t="shared" si="4"/>
        <v>8.6142858834815789E-3</v>
      </c>
      <c r="H47" s="6">
        <f t="shared" si="5"/>
        <v>7.2279203628912866E-2</v>
      </c>
      <c r="I47" s="6">
        <f t="shared" si="5"/>
        <v>7.208180845561965E-2</v>
      </c>
      <c r="J47" s="6">
        <f t="shared" si="5"/>
        <v>7.1785715695679819E-2</v>
      </c>
      <c r="K47" s="6">
        <f t="shared" si="6"/>
        <v>65.051283266021585</v>
      </c>
      <c r="L47" s="6">
        <f t="shared" si="6"/>
        <v>64.873627610057682</v>
      </c>
      <c r="M47" s="6">
        <f t="shared" si="6"/>
        <v>64.607144126111834</v>
      </c>
      <c r="N47" s="6">
        <f t="shared" si="7"/>
        <v>66.473823079932131</v>
      </c>
      <c r="O47" s="6">
        <f t="shared" si="7"/>
        <v>66.292282454585816</v>
      </c>
      <c r="P47" s="6">
        <f t="shared" si="7"/>
        <v>66.019971516566358</v>
      </c>
      <c r="Q47" s="6">
        <f t="shared" si="8"/>
        <v>66.262025683694773</v>
      </c>
      <c r="R47" s="6"/>
      <c r="S47" s="5"/>
      <c r="T47" s="5"/>
      <c r="U47" s="5"/>
      <c r="V47" s="5"/>
      <c r="W47" s="5"/>
      <c r="X47" s="5"/>
      <c r="Y47" s="5"/>
    </row>
    <row r="48" spans="1:25" s="5" customFormat="1" x14ac:dyDescent="0.25">
      <c r="A48" s="11" t="s">
        <v>59</v>
      </c>
      <c r="B48" s="6">
        <v>73.099999999999994</v>
      </c>
      <c r="C48" s="6">
        <v>72.900000000000006</v>
      </c>
      <c r="D48" s="6">
        <v>72.8</v>
      </c>
      <c r="E48" s="6">
        <f t="shared" si="4"/>
        <v>8.9814409058069714E-3</v>
      </c>
      <c r="F48" s="6">
        <f t="shared" si="4"/>
        <v>8.9577534850117865E-3</v>
      </c>
      <c r="G48" s="6">
        <f t="shared" si="4"/>
        <v>8.9459097746141924E-3</v>
      </c>
      <c r="H48" s="6">
        <f t="shared" si="5"/>
        <v>7.4845340881724759E-2</v>
      </c>
      <c r="I48" s="6">
        <f t="shared" si="5"/>
        <v>7.4647945708431557E-2</v>
      </c>
      <c r="J48" s="6">
        <f t="shared" si="5"/>
        <v>7.4549248121784942E-2</v>
      </c>
      <c r="K48" s="6">
        <f t="shared" si="6"/>
        <v>67.360806793552285</v>
      </c>
      <c r="L48" s="6">
        <f t="shared" si="6"/>
        <v>67.183151137588396</v>
      </c>
      <c r="M48" s="6">
        <f t="shared" si="6"/>
        <v>67.094323309606452</v>
      </c>
      <c r="N48" s="6">
        <f t="shared" si="7"/>
        <v>68.833851209434187</v>
      </c>
      <c r="O48" s="6">
        <f t="shared" si="7"/>
        <v>68.652310584087871</v>
      </c>
      <c r="P48" s="6">
        <f t="shared" si="7"/>
        <v>68.561540271414728</v>
      </c>
      <c r="Q48" s="6">
        <f t="shared" si="8"/>
        <v>68.682567354978929</v>
      </c>
      <c r="R48" s="6"/>
      <c r="S48"/>
      <c r="T48"/>
      <c r="U48"/>
      <c r="V48"/>
      <c r="W48"/>
      <c r="X48"/>
      <c r="Y48"/>
    </row>
    <row r="49" spans="1:18" x14ac:dyDescent="0.25">
      <c r="A49" s="11" t="s">
        <v>60</v>
      </c>
      <c r="B49" s="6">
        <v>66.599999999999994</v>
      </c>
      <c r="C49" s="6">
        <v>66.099999999999994</v>
      </c>
      <c r="D49" s="6">
        <v>66</v>
      </c>
      <c r="E49" s="6">
        <f t="shared" si="4"/>
        <v>8.2115997299634039E-3</v>
      </c>
      <c r="F49" s="6">
        <f t="shared" si="4"/>
        <v>8.1523811779754367E-3</v>
      </c>
      <c r="G49" s="6">
        <f t="shared" si="4"/>
        <v>8.1405374675778443E-3</v>
      </c>
      <c r="H49" s="6">
        <f t="shared" si="5"/>
        <v>6.8429997749695035E-2</v>
      </c>
      <c r="I49" s="6">
        <f t="shared" si="5"/>
        <v>6.7936509816461974E-2</v>
      </c>
      <c r="J49" s="6">
        <f t="shared" si="5"/>
        <v>6.7837812229815372E-2</v>
      </c>
      <c r="K49" s="6">
        <f t="shared" si="6"/>
        <v>61.586997974725534</v>
      </c>
      <c r="L49" s="6">
        <f t="shared" si="6"/>
        <v>61.142858834815776</v>
      </c>
      <c r="M49" s="6">
        <f t="shared" si="6"/>
        <v>61.054031006833839</v>
      </c>
      <c r="N49" s="6">
        <f t="shared" si="7"/>
        <v>62.93378088567907</v>
      </c>
      <c r="O49" s="6">
        <f t="shared" si="7"/>
        <v>62.479929322313275</v>
      </c>
      <c r="P49" s="6">
        <f t="shared" si="7"/>
        <v>62.389159009640139</v>
      </c>
      <c r="Q49" s="6">
        <f t="shared" si="8"/>
        <v>62.600956405877497</v>
      </c>
      <c r="R49" s="6"/>
    </row>
    <row r="50" spans="1:18" x14ac:dyDescent="0.25">
      <c r="A50" s="11" t="s">
        <v>61</v>
      </c>
      <c r="B50" s="6">
        <v>67.400000000000006</v>
      </c>
      <c r="C50" s="6">
        <v>67</v>
      </c>
      <c r="D50" s="6">
        <v>66.8</v>
      </c>
      <c r="E50" s="6">
        <f t="shared" si="4"/>
        <v>8.3063494131441519E-3</v>
      </c>
      <c r="F50" s="6">
        <f t="shared" si="4"/>
        <v>8.2589745715537771E-3</v>
      </c>
      <c r="G50" s="6">
        <f t="shared" si="4"/>
        <v>8.2352871507585905E-3</v>
      </c>
      <c r="H50" s="6">
        <f t="shared" si="5"/>
        <v>6.9219578442867927E-2</v>
      </c>
      <c r="I50" s="6">
        <f t="shared" si="5"/>
        <v>6.8824788096281467E-2</v>
      </c>
      <c r="J50" s="6">
        <f t="shared" si="5"/>
        <v>6.8627392922988251E-2</v>
      </c>
      <c r="K50" s="6">
        <f t="shared" si="6"/>
        <v>62.297620598581133</v>
      </c>
      <c r="L50" s="6">
        <f t="shared" si="6"/>
        <v>61.94230928665332</v>
      </c>
      <c r="M50" s="6">
        <f t="shared" si="6"/>
        <v>61.764653630689423</v>
      </c>
      <c r="N50" s="6">
        <f t="shared" si="7"/>
        <v>63.65994338706431</v>
      </c>
      <c r="O50" s="6">
        <f t="shared" si="7"/>
        <v>63.296862136371679</v>
      </c>
      <c r="P50" s="6">
        <f t="shared" si="7"/>
        <v>63.115321511025371</v>
      </c>
      <c r="Q50" s="6">
        <f t="shared" si="8"/>
        <v>63.35737567815378</v>
      </c>
      <c r="R50" s="6"/>
    </row>
    <row r="51" spans="1:18" x14ac:dyDescent="0.25">
      <c r="A51" s="11" t="s">
        <v>62</v>
      </c>
      <c r="B51" s="6">
        <v>85.3</v>
      </c>
      <c r="C51" s="6">
        <v>84.7</v>
      </c>
      <c r="D51" s="6">
        <v>84.4</v>
      </c>
      <c r="E51" s="6">
        <f t="shared" si="4"/>
        <v>1.0426373574313362E-2</v>
      </c>
      <c r="F51" s="6">
        <f t="shared" si="4"/>
        <v>1.0355311311927802E-2</v>
      </c>
      <c r="G51" s="6">
        <f t="shared" si="4"/>
        <v>1.0319780180735023E-2</v>
      </c>
      <c r="H51" s="6">
        <f t="shared" si="5"/>
        <v>8.6886446452611343E-2</v>
      </c>
      <c r="I51" s="6">
        <f t="shared" si="5"/>
        <v>8.6294260932731681E-2</v>
      </c>
      <c r="J51" s="6">
        <f t="shared" si="5"/>
        <v>8.5998168172791864E-2</v>
      </c>
      <c r="K51" s="6">
        <f t="shared" si="6"/>
        <v>78.197801807350203</v>
      </c>
      <c r="L51" s="6">
        <f t="shared" si="6"/>
        <v>77.664834839458507</v>
      </c>
      <c r="M51" s="6">
        <f t="shared" si="6"/>
        <v>77.398351355512673</v>
      </c>
      <c r="N51" s="6">
        <f t="shared" si="7"/>
        <v>79.907829355559173</v>
      </c>
      <c r="O51" s="6">
        <f t="shared" si="7"/>
        <v>79.363207479520241</v>
      </c>
      <c r="P51" s="6">
        <f t="shared" si="7"/>
        <v>79.090896541500783</v>
      </c>
      <c r="Q51" s="6">
        <f t="shared" si="8"/>
        <v>79.453977792193413</v>
      </c>
      <c r="R51" s="6"/>
    </row>
    <row r="52" spans="1:18" x14ac:dyDescent="0.25">
      <c r="A52" s="11" t="s">
        <v>63</v>
      </c>
      <c r="B52" s="6">
        <v>79.599999999999994</v>
      </c>
      <c r="C52" s="6">
        <v>79.2</v>
      </c>
      <c r="D52" s="6">
        <v>79.099999999999994</v>
      </c>
      <c r="E52" s="6">
        <f t="shared" si="4"/>
        <v>9.7512820816505405E-3</v>
      </c>
      <c r="F52" s="6">
        <f t="shared" si="4"/>
        <v>9.7039072400601674E-3</v>
      </c>
      <c r="G52" s="6">
        <f t="shared" si="4"/>
        <v>9.6920635296625732E-3</v>
      </c>
      <c r="H52" s="6">
        <f t="shared" si="5"/>
        <v>8.1260684013754511E-2</v>
      </c>
      <c r="I52" s="6">
        <f t="shared" si="5"/>
        <v>8.0865893667168065E-2</v>
      </c>
      <c r="J52" s="6">
        <f t="shared" si="5"/>
        <v>8.076719608052145E-2</v>
      </c>
      <c r="K52" s="6">
        <f t="shared" si="6"/>
        <v>73.134615612379065</v>
      </c>
      <c r="L52" s="6">
        <f t="shared" si="6"/>
        <v>72.779304300451258</v>
      </c>
      <c r="M52" s="6">
        <f t="shared" si="6"/>
        <v>72.6904764724693</v>
      </c>
      <c r="N52" s="6">
        <f t="shared" si="7"/>
        <v>74.733921533189317</v>
      </c>
      <c r="O52" s="6">
        <f t="shared" si="7"/>
        <v>74.370840282496687</v>
      </c>
      <c r="P52" s="6">
        <f t="shared" si="7"/>
        <v>74.280069969823529</v>
      </c>
      <c r="Q52" s="6">
        <f t="shared" si="8"/>
        <v>74.461610595169844</v>
      </c>
      <c r="R52" s="6">
        <f>AVERAGE(Q51:Q56)</f>
        <v>70.881226039728702</v>
      </c>
    </row>
    <row r="53" spans="1:18" x14ac:dyDescent="0.25">
      <c r="A53" s="11" t="s">
        <v>64</v>
      </c>
      <c r="B53" s="6">
        <v>76</v>
      </c>
      <c r="C53" s="6">
        <v>75.5</v>
      </c>
      <c r="D53" s="6">
        <v>75.400000000000006</v>
      </c>
      <c r="E53" s="6">
        <f t="shared" si="4"/>
        <v>9.324908507337179E-3</v>
      </c>
      <c r="F53" s="6">
        <f t="shared" si="4"/>
        <v>9.2656899553492135E-3</v>
      </c>
      <c r="G53" s="6">
        <f t="shared" si="4"/>
        <v>9.2538462449516211E-3</v>
      </c>
      <c r="H53" s="6">
        <f t="shared" si="5"/>
        <v>7.7707570894476496E-2</v>
      </c>
      <c r="I53" s="6">
        <f t="shared" si="5"/>
        <v>7.7214082961243449E-2</v>
      </c>
      <c r="J53" s="6">
        <f t="shared" si="5"/>
        <v>7.7115385374596848E-2</v>
      </c>
      <c r="K53" s="6">
        <f t="shared" si="6"/>
        <v>69.936813805028848</v>
      </c>
      <c r="L53" s="6">
        <f t="shared" si="6"/>
        <v>69.492674665119111</v>
      </c>
      <c r="M53" s="6">
        <f t="shared" si="6"/>
        <v>69.403846837137166</v>
      </c>
      <c r="N53" s="6">
        <f t="shared" si="7"/>
        <v>71.4661902769557</v>
      </c>
      <c r="O53" s="6">
        <f t="shared" si="7"/>
        <v>71.012338713589941</v>
      </c>
      <c r="P53" s="6">
        <f t="shared" si="7"/>
        <v>70.921568400916783</v>
      </c>
      <c r="Q53" s="6">
        <f t="shared" si="8"/>
        <v>71.133365797154141</v>
      </c>
      <c r="R53" s="6"/>
    </row>
    <row r="54" spans="1:18" x14ac:dyDescent="0.25">
      <c r="A54" s="11" t="s">
        <v>65</v>
      </c>
      <c r="B54" s="6">
        <v>69.7</v>
      </c>
      <c r="C54" s="6">
        <v>69.5</v>
      </c>
      <c r="D54" s="6">
        <v>69.5</v>
      </c>
      <c r="E54" s="6">
        <f t="shared" si="4"/>
        <v>8.5787547522887982E-3</v>
      </c>
      <c r="F54" s="6">
        <f t="shared" si="4"/>
        <v>8.5550673314936116E-3</v>
      </c>
      <c r="G54" s="6">
        <f t="shared" si="4"/>
        <v>8.5550673314936116E-3</v>
      </c>
      <c r="H54" s="6">
        <f t="shared" si="5"/>
        <v>7.1489622935739988E-2</v>
      </c>
      <c r="I54" s="6">
        <f t="shared" si="5"/>
        <v>7.1292227762446772E-2</v>
      </c>
      <c r="J54" s="6">
        <f t="shared" si="5"/>
        <v>7.1292227762446772E-2</v>
      </c>
      <c r="K54" s="6">
        <f t="shared" si="6"/>
        <v>64.340660642165986</v>
      </c>
      <c r="L54" s="6">
        <f t="shared" si="6"/>
        <v>64.163004986202097</v>
      </c>
      <c r="M54" s="6">
        <f t="shared" si="6"/>
        <v>64.163004986202097</v>
      </c>
      <c r="N54" s="6">
        <f t="shared" si="7"/>
        <v>65.747660578546885</v>
      </c>
      <c r="O54" s="6">
        <f t="shared" si="7"/>
        <v>65.566119953200584</v>
      </c>
      <c r="P54" s="6">
        <f t="shared" si="7"/>
        <v>65.566119953200584</v>
      </c>
      <c r="Q54" s="6">
        <f t="shared" si="8"/>
        <v>65.626633494982684</v>
      </c>
      <c r="R54" s="6"/>
    </row>
    <row r="55" spans="1:18" x14ac:dyDescent="0.25">
      <c r="A55" s="11" t="s">
        <v>66</v>
      </c>
      <c r="B55" s="6">
        <v>74.400000000000006</v>
      </c>
      <c r="C55" s="6">
        <v>73.900000000000006</v>
      </c>
      <c r="D55" s="6">
        <v>73.8</v>
      </c>
      <c r="E55" s="6">
        <f t="shared" si="4"/>
        <v>9.1354091409756866E-3</v>
      </c>
      <c r="F55" s="6">
        <f t="shared" si="4"/>
        <v>9.0761905889877193E-3</v>
      </c>
      <c r="G55" s="6">
        <f t="shared" si="4"/>
        <v>9.0643468785901252E-3</v>
      </c>
      <c r="H55" s="6">
        <f t="shared" si="5"/>
        <v>7.6128409508130726E-2</v>
      </c>
      <c r="I55" s="6">
        <f t="shared" si="5"/>
        <v>7.5634921574897665E-2</v>
      </c>
      <c r="J55" s="6">
        <f t="shared" si="5"/>
        <v>7.5536223988251036E-2</v>
      </c>
      <c r="K55" s="6">
        <f t="shared" si="6"/>
        <v>68.51556855731765</v>
      </c>
      <c r="L55" s="6">
        <f t="shared" si="6"/>
        <v>68.071429417407899</v>
      </c>
      <c r="M55" s="6">
        <f t="shared" si="6"/>
        <v>67.982601589425926</v>
      </c>
      <c r="N55" s="6">
        <f t="shared" si="7"/>
        <v>70.013865274185221</v>
      </c>
      <c r="O55" s="6">
        <f t="shared" si="7"/>
        <v>69.560013710819433</v>
      </c>
      <c r="P55" s="6">
        <f t="shared" si="7"/>
        <v>69.469243398146247</v>
      </c>
      <c r="Q55" s="6">
        <f t="shared" si="8"/>
        <v>69.681040794383634</v>
      </c>
      <c r="R55" s="6"/>
    </row>
    <row r="56" spans="1:18" x14ac:dyDescent="0.25">
      <c r="A56" s="11" t="s">
        <v>67</v>
      </c>
      <c r="B56" s="6">
        <v>69.2</v>
      </c>
      <c r="C56" s="6">
        <v>68.599999999999994</v>
      </c>
      <c r="D56" s="6">
        <v>68.599999999999994</v>
      </c>
      <c r="E56" s="6">
        <f t="shared" si="4"/>
        <v>8.5195362003008326E-3</v>
      </c>
      <c r="F56" s="6">
        <f t="shared" si="4"/>
        <v>8.4484739379152712E-3</v>
      </c>
      <c r="G56" s="6">
        <f t="shared" si="4"/>
        <v>8.4484739379152712E-3</v>
      </c>
      <c r="H56" s="6">
        <f t="shared" si="5"/>
        <v>7.0996135002506941E-2</v>
      </c>
      <c r="I56" s="6">
        <f t="shared" si="5"/>
        <v>7.0403949482627251E-2</v>
      </c>
      <c r="J56" s="6">
        <f t="shared" si="5"/>
        <v>7.0403949482627251E-2</v>
      </c>
      <c r="K56" s="6">
        <f t="shared" si="6"/>
        <v>63.896521502256249</v>
      </c>
      <c r="L56" s="6">
        <f t="shared" si="6"/>
        <v>63.363554534364525</v>
      </c>
      <c r="M56" s="6">
        <f t="shared" si="6"/>
        <v>63.363554534364525</v>
      </c>
      <c r="N56" s="6">
        <f t="shared" si="7"/>
        <v>65.293809015181125</v>
      </c>
      <c r="O56" s="6">
        <f t="shared" si="7"/>
        <v>64.74918713914218</v>
      </c>
      <c r="P56" s="6">
        <f t="shared" si="7"/>
        <v>64.74918713914218</v>
      </c>
      <c r="Q56" s="6">
        <f t="shared" si="8"/>
        <v>64.930727764488495</v>
      </c>
      <c r="R56" s="6"/>
    </row>
  </sheetData>
  <mergeCells count="5">
    <mergeCell ref="N1:P1"/>
    <mergeCell ref="K1:M1"/>
    <mergeCell ref="B1:D1"/>
    <mergeCell ref="E1:G1"/>
    <mergeCell ref="H1:J1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6"/>
  <sheetViews>
    <sheetView zoomScaleNormal="100" workbookViewId="0">
      <selection activeCell="F20" sqref="F20"/>
    </sheetView>
  </sheetViews>
  <sheetFormatPr defaultRowHeight="15" x14ac:dyDescent="0.25"/>
  <cols>
    <col min="1" max="1" width="8.85546875" style="1"/>
  </cols>
  <sheetData>
    <row r="1" spans="1:27" s="1" customFormat="1" x14ac:dyDescent="0.25">
      <c r="A1" s="1" t="s">
        <v>1</v>
      </c>
      <c r="B1" s="16" t="s">
        <v>0</v>
      </c>
      <c r="C1" s="16"/>
      <c r="D1" s="16"/>
      <c r="E1" s="17" t="s">
        <v>68</v>
      </c>
      <c r="F1" s="17"/>
      <c r="G1" s="17"/>
      <c r="H1" s="17" t="s">
        <v>3</v>
      </c>
      <c r="I1" s="17"/>
      <c r="J1" s="17"/>
      <c r="K1" s="17" t="s">
        <v>4</v>
      </c>
      <c r="L1" s="17"/>
      <c r="M1" s="17"/>
      <c r="N1" s="17" t="s">
        <v>69</v>
      </c>
      <c r="O1" s="17"/>
      <c r="P1" s="17"/>
      <c r="Q1" s="11" t="s">
        <v>6</v>
      </c>
      <c r="R1" s="11" t="s">
        <v>7</v>
      </c>
      <c r="S1" s="11"/>
      <c r="T1" s="11" t="s">
        <v>8</v>
      </c>
      <c r="U1" s="11" t="s">
        <v>70</v>
      </c>
      <c r="V1" s="11" t="s">
        <v>10</v>
      </c>
      <c r="W1" s="11"/>
      <c r="X1" s="11"/>
      <c r="Y1" s="11"/>
      <c r="Z1" s="11"/>
      <c r="AA1" s="11"/>
    </row>
    <row r="2" spans="1:27" x14ac:dyDescent="0.25">
      <c r="A2" s="1" t="s">
        <v>88</v>
      </c>
      <c r="B2" t="s">
        <v>11</v>
      </c>
      <c r="C2" t="s">
        <v>12</v>
      </c>
      <c r="D2" t="s">
        <v>13</v>
      </c>
      <c r="E2" s="3" t="s">
        <v>11</v>
      </c>
      <c r="F2" s="3" t="s">
        <v>12</v>
      </c>
      <c r="G2" s="3" t="s">
        <v>13</v>
      </c>
      <c r="H2" s="3" t="s">
        <v>11</v>
      </c>
      <c r="I2" s="3" t="s">
        <v>12</v>
      </c>
      <c r="J2" s="3" t="s">
        <v>13</v>
      </c>
      <c r="K2" s="3" t="s">
        <v>11</v>
      </c>
      <c r="L2" s="3" t="s">
        <v>12</v>
      </c>
      <c r="M2" s="3" t="s">
        <v>13</v>
      </c>
      <c r="N2" s="3" t="s">
        <v>11</v>
      </c>
      <c r="O2" s="3" t="s">
        <v>12</v>
      </c>
      <c r="P2" s="3" t="s">
        <v>13</v>
      </c>
      <c r="Q2" s="3"/>
      <c r="R2" s="3"/>
      <c r="S2" s="3"/>
      <c r="T2" s="3">
        <v>0</v>
      </c>
      <c r="U2" s="3">
        <v>0</v>
      </c>
      <c r="V2" s="3">
        <v>0</v>
      </c>
      <c r="W2" s="3"/>
      <c r="X2" s="3"/>
      <c r="Y2" s="3"/>
      <c r="Z2" s="3"/>
      <c r="AA2" s="3"/>
    </row>
    <row r="3" spans="1:27" s="4" customFormat="1" x14ac:dyDescent="0.25">
      <c r="A3" s="11" t="s">
        <v>14</v>
      </c>
      <c r="B3" s="3">
        <v>55.3</v>
      </c>
      <c r="C3" s="3">
        <v>55.1</v>
      </c>
      <c r="D3" s="3">
        <v>55.1</v>
      </c>
      <c r="E3" s="3">
        <f t="shared" ref="E3:G56" si="0">(B3-2.8756)/7983.1</f>
        <v>6.5669226240432912E-3</v>
      </c>
      <c r="F3" s="3">
        <f t="shared" ref="F3:G19" si="1">(C3-2.8756)/7983.1</f>
        <v>6.5418696997407025E-3</v>
      </c>
      <c r="G3" s="3">
        <f t="shared" si="1"/>
        <v>6.5418696997407025E-3</v>
      </c>
      <c r="H3" s="3">
        <f t="shared" ref="H3:J56" si="2">(E3*25/3)</f>
        <v>5.4724355200360758E-2</v>
      </c>
      <c r="I3" s="3">
        <f t="shared" ref="I3:J18" si="3">(F3*25/3)</f>
        <v>5.4515580831172521E-2</v>
      </c>
      <c r="J3" s="3">
        <f t="shared" si="3"/>
        <v>5.4515580831172521E-2</v>
      </c>
      <c r="K3" s="3">
        <f t="shared" ref="K3:M56" si="4">(H3*900)</f>
        <v>49.251919680324683</v>
      </c>
      <c r="L3" s="3">
        <f t="shared" ref="L3:M18" si="5">(I3*900)</f>
        <v>49.064022748055265</v>
      </c>
      <c r="M3" s="3">
        <f t="shared" si="5"/>
        <v>49.064022748055265</v>
      </c>
      <c r="N3" s="3">
        <f t="shared" ref="N3:P56" si="6">(K3/97.86)*100</f>
        <v>50.328959411735831</v>
      </c>
      <c r="O3" s="3">
        <f t="shared" ref="O3:P18" si="7">(L3/97.86)*100</f>
        <v>50.136953554113298</v>
      </c>
      <c r="P3" s="3">
        <f t="shared" si="7"/>
        <v>50.136953554113298</v>
      </c>
      <c r="Q3" s="3">
        <f t="shared" ref="Q3:Q56" si="8">AVERAGE(N3:P3)</f>
        <v>50.20095550665414</v>
      </c>
      <c r="R3" s="3"/>
      <c r="S3" s="3"/>
      <c r="T3" s="3">
        <v>5</v>
      </c>
      <c r="U3" s="3">
        <f>R4</f>
        <v>50.642568979185981</v>
      </c>
      <c r="V3" s="3">
        <f>STDEV(Q4:Q8)</f>
        <v>2.7020840623064708</v>
      </c>
      <c r="W3" s="3"/>
      <c r="X3" s="3"/>
      <c r="Y3" s="3"/>
      <c r="Z3" s="3"/>
      <c r="AA3" s="3"/>
    </row>
    <row r="4" spans="1:27" x14ac:dyDescent="0.25">
      <c r="A4" s="11" t="s">
        <v>15</v>
      </c>
      <c r="B4" s="6">
        <v>50.9</v>
      </c>
      <c r="C4" s="6">
        <v>50.6</v>
      </c>
      <c r="D4" s="6">
        <v>50.5</v>
      </c>
      <c r="E4" s="3">
        <f t="shared" si="0"/>
        <v>6.0157582893863287E-3</v>
      </c>
      <c r="F4" s="3">
        <f t="shared" si="1"/>
        <v>5.9781789029324447E-3</v>
      </c>
      <c r="G4" s="3">
        <f t="shared" si="1"/>
        <v>5.9656524407811504E-3</v>
      </c>
      <c r="H4" s="3">
        <f t="shared" si="2"/>
        <v>5.0131319078219404E-2</v>
      </c>
      <c r="I4" s="3">
        <f t="shared" si="3"/>
        <v>4.9818157524437044E-2</v>
      </c>
      <c r="J4" s="3">
        <f t="shared" si="3"/>
        <v>4.9713770339842922E-2</v>
      </c>
      <c r="K4" s="3">
        <f t="shared" si="4"/>
        <v>45.118187170397462</v>
      </c>
      <c r="L4" s="3">
        <f t="shared" si="5"/>
        <v>44.836341771993339</v>
      </c>
      <c r="M4" s="3">
        <f t="shared" si="5"/>
        <v>44.742393305858627</v>
      </c>
      <c r="N4" s="3">
        <f t="shared" si="6"/>
        <v>46.104830544039913</v>
      </c>
      <c r="O4" s="3">
        <f t="shared" si="7"/>
        <v>45.816821757606114</v>
      </c>
      <c r="P4" s="3">
        <f t="shared" si="7"/>
        <v>45.720818828794833</v>
      </c>
      <c r="Q4" s="3">
        <f t="shared" si="8"/>
        <v>45.880823710146956</v>
      </c>
      <c r="R4" s="3">
        <f>AVERAGE(Q4:Q8)</f>
        <v>50.642568979185981</v>
      </c>
      <c r="S4" s="3"/>
      <c r="T4" s="3">
        <v>10</v>
      </c>
      <c r="U4" s="3">
        <f>R11</f>
        <v>55.890729087535455</v>
      </c>
      <c r="V4" s="3">
        <f>STDEV(Q10:Q14)</f>
        <v>2.7853168844601286</v>
      </c>
      <c r="W4" s="3"/>
      <c r="X4" s="3"/>
      <c r="Y4" s="3"/>
      <c r="Z4" s="3"/>
      <c r="AA4" s="3"/>
    </row>
    <row r="5" spans="1:27" x14ac:dyDescent="0.25">
      <c r="A5" s="11" t="s">
        <v>16</v>
      </c>
      <c r="B5" s="6">
        <v>56.3</v>
      </c>
      <c r="C5" s="6">
        <v>56.1</v>
      </c>
      <c r="D5" s="6">
        <v>55.8</v>
      </c>
      <c r="E5" s="3">
        <f t="shared" si="0"/>
        <v>6.6921872455562373E-3</v>
      </c>
      <c r="F5" s="3">
        <f t="shared" si="1"/>
        <v>6.6671343212536486E-3</v>
      </c>
      <c r="G5" s="3">
        <f t="shared" si="1"/>
        <v>6.6295549347997638E-3</v>
      </c>
      <c r="H5" s="3">
        <f t="shared" si="2"/>
        <v>5.5768227046301973E-2</v>
      </c>
      <c r="I5" s="3">
        <f t="shared" si="3"/>
        <v>5.5559452677113735E-2</v>
      </c>
      <c r="J5" s="3">
        <f t="shared" si="3"/>
        <v>5.5246291123331369E-2</v>
      </c>
      <c r="K5" s="3">
        <f t="shared" si="4"/>
        <v>50.191404341671777</v>
      </c>
      <c r="L5" s="3">
        <f t="shared" si="5"/>
        <v>50.00350740940236</v>
      </c>
      <c r="M5" s="3">
        <f t="shared" si="5"/>
        <v>49.72166201099823</v>
      </c>
      <c r="N5" s="3">
        <f t="shared" si="6"/>
        <v>51.288988699848538</v>
      </c>
      <c r="O5" s="3">
        <f t="shared" si="7"/>
        <v>51.096982842226005</v>
      </c>
      <c r="P5" s="3">
        <f t="shared" si="7"/>
        <v>50.808974055792177</v>
      </c>
      <c r="Q5" s="3">
        <f t="shared" si="8"/>
        <v>51.064981865955566</v>
      </c>
      <c r="R5" s="3"/>
      <c r="S5" s="3"/>
      <c r="T5" s="3">
        <v>15</v>
      </c>
      <c r="U5" s="3">
        <f>R17</f>
        <v>58.766550155037521</v>
      </c>
      <c r="V5" s="3">
        <f>STDEV(Q15:Q20)</f>
        <v>2.252165567951653</v>
      </c>
      <c r="W5" s="3"/>
      <c r="X5" s="3"/>
      <c r="Y5" s="3"/>
      <c r="Z5" s="3"/>
      <c r="AA5" s="3"/>
    </row>
    <row r="6" spans="1:27" x14ac:dyDescent="0.25">
      <c r="A6" s="11" t="s">
        <v>17</v>
      </c>
      <c r="B6" s="6">
        <v>57</v>
      </c>
      <c r="C6" s="6">
        <v>56.9</v>
      </c>
      <c r="D6" s="6">
        <v>56.8</v>
      </c>
      <c r="E6" s="3">
        <f t="shared" si="0"/>
        <v>6.7798724806152995E-3</v>
      </c>
      <c r="F6" s="3">
        <f t="shared" si="1"/>
        <v>6.7673460184640051E-3</v>
      </c>
      <c r="G6" s="3">
        <f t="shared" si="1"/>
        <v>6.7548195563127099E-3</v>
      </c>
      <c r="H6" s="3">
        <f t="shared" si="2"/>
        <v>5.6498937338460835E-2</v>
      </c>
      <c r="I6" s="3">
        <f t="shared" si="3"/>
        <v>5.6394550153866713E-2</v>
      </c>
      <c r="J6" s="3">
        <f t="shared" si="3"/>
        <v>5.6290162969272584E-2</v>
      </c>
      <c r="K6" s="3">
        <f t="shared" si="4"/>
        <v>50.849043604614749</v>
      </c>
      <c r="L6" s="3">
        <f t="shared" si="5"/>
        <v>50.755095138480044</v>
      </c>
      <c r="M6" s="3">
        <f t="shared" si="5"/>
        <v>50.661146672345325</v>
      </c>
      <c r="N6" s="3">
        <f t="shared" si="6"/>
        <v>51.961009201527439</v>
      </c>
      <c r="O6" s="3">
        <f t="shared" si="7"/>
        <v>51.865006272716172</v>
      </c>
      <c r="P6" s="3">
        <f t="shared" si="7"/>
        <v>51.769003343904885</v>
      </c>
      <c r="Q6" s="3">
        <f t="shared" si="8"/>
        <v>51.865006272716165</v>
      </c>
      <c r="R6" s="3"/>
      <c r="S6" s="3"/>
      <c r="T6" s="3">
        <v>20</v>
      </c>
      <c r="U6" s="3">
        <f>R23</f>
        <v>61.929313309764375</v>
      </c>
      <c r="V6" s="3">
        <f>STDEV(Q21:Q26)</f>
        <v>1.7054749099191353</v>
      </c>
      <c r="W6" s="3"/>
      <c r="X6" s="3"/>
      <c r="Y6" s="3"/>
      <c r="Z6" s="3"/>
      <c r="AA6" s="3"/>
    </row>
    <row r="7" spans="1:27" x14ac:dyDescent="0.25">
      <c r="A7" s="11" t="s">
        <v>18</v>
      </c>
      <c r="B7" s="6">
        <v>57.5</v>
      </c>
      <c r="C7" s="6">
        <v>57.3</v>
      </c>
      <c r="D7" s="6">
        <v>57</v>
      </c>
      <c r="E7" s="3">
        <f t="shared" si="0"/>
        <v>6.8425047913717729E-3</v>
      </c>
      <c r="F7" s="3">
        <f t="shared" si="1"/>
        <v>6.8174518670691834E-3</v>
      </c>
      <c r="G7" s="3">
        <f t="shared" si="1"/>
        <v>6.7798724806152995E-3</v>
      </c>
      <c r="H7" s="3">
        <f t="shared" si="2"/>
        <v>5.7020873261431439E-2</v>
      </c>
      <c r="I7" s="3">
        <f t="shared" si="3"/>
        <v>5.6812098892243194E-2</v>
      </c>
      <c r="J7" s="3">
        <f t="shared" si="3"/>
        <v>5.6498937338460835E-2</v>
      </c>
      <c r="K7" s="3">
        <f t="shared" si="4"/>
        <v>51.318785935288297</v>
      </c>
      <c r="L7" s="3">
        <f t="shared" si="5"/>
        <v>51.130889003018872</v>
      </c>
      <c r="M7" s="3">
        <f t="shared" si="5"/>
        <v>50.849043604614749</v>
      </c>
      <c r="N7" s="3">
        <f t="shared" si="6"/>
        <v>52.441023845583793</v>
      </c>
      <c r="O7" s="3">
        <f t="shared" si="7"/>
        <v>52.249017987961246</v>
      </c>
      <c r="P7" s="3">
        <f t="shared" si="7"/>
        <v>51.961009201527439</v>
      </c>
      <c r="Q7" s="3">
        <f t="shared" si="8"/>
        <v>52.217017011690821</v>
      </c>
      <c r="R7" s="3"/>
      <c r="S7" s="3"/>
      <c r="T7" s="3">
        <v>30</v>
      </c>
      <c r="U7" s="3">
        <f>R32</f>
        <v>63.769369445313721</v>
      </c>
      <c r="V7" s="3">
        <f>STDEV(Q27:Q32)</f>
        <v>1.5522287873447749</v>
      </c>
      <c r="W7" s="3"/>
      <c r="X7" s="3"/>
      <c r="Y7" s="3"/>
      <c r="Z7" s="3"/>
      <c r="AA7" s="3"/>
    </row>
    <row r="8" spans="1:27" x14ac:dyDescent="0.25">
      <c r="A8" s="11" t="s">
        <v>19</v>
      </c>
      <c r="B8" s="6">
        <v>57</v>
      </c>
      <c r="C8" s="6">
        <v>57.3</v>
      </c>
      <c r="D8" s="6">
        <v>57.4</v>
      </c>
      <c r="E8" s="3">
        <f t="shared" si="0"/>
        <v>6.7798724806152995E-3</v>
      </c>
      <c r="F8" s="3">
        <f t="shared" si="1"/>
        <v>6.8174518670691834E-3</v>
      </c>
      <c r="G8" s="3">
        <f t="shared" si="1"/>
        <v>6.8299783292204777E-3</v>
      </c>
      <c r="H8" s="3">
        <f t="shared" si="2"/>
        <v>5.6498937338460835E-2</v>
      </c>
      <c r="I8" s="3">
        <f t="shared" si="3"/>
        <v>5.6812098892243194E-2</v>
      </c>
      <c r="J8" s="3">
        <f t="shared" si="3"/>
        <v>5.691648607683731E-2</v>
      </c>
      <c r="K8" s="3">
        <f t="shared" si="4"/>
        <v>50.849043604614749</v>
      </c>
      <c r="L8" s="3">
        <f t="shared" si="5"/>
        <v>51.130889003018872</v>
      </c>
      <c r="M8" s="3">
        <f t="shared" si="5"/>
        <v>51.224837469153577</v>
      </c>
      <c r="N8" s="3">
        <f t="shared" si="6"/>
        <v>51.961009201527439</v>
      </c>
      <c r="O8" s="3">
        <f t="shared" si="7"/>
        <v>52.249017987961246</v>
      </c>
      <c r="P8" s="3">
        <f t="shared" si="7"/>
        <v>52.345020916772512</v>
      </c>
      <c r="Q8" s="3">
        <f t="shared" si="8"/>
        <v>52.185016035420404</v>
      </c>
      <c r="R8" s="3"/>
      <c r="S8" s="3"/>
      <c r="T8" s="3">
        <v>45</v>
      </c>
      <c r="U8" s="3">
        <f>R38</f>
        <v>64.766733205741943</v>
      </c>
      <c r="V8" s="3">
        <f>STDEV(Q20:Q62)</f>
        <v>2.8041127833318997</v>
      </c>
      <c r="W8" s="3"/>
      <c r="X8" s="3"/>
      <c r="Y8" s="3"/>
      <c r="Z8" s="3"/>
      <c r="AA8" s="3"/>
    </row>
    <row r="9" spans="1:27" s="4" customFormat="1" x14ac:dyDescent="0.25">
      <c r="A9" s="11" t="s">
        <v>20</v>
      </c>
      <c r="B9" s="3">
        <v>64.3</v>
      </c>
      <c r="C9" s="3">
        <v>64.2</v>
      </c>
      <c r="D9" s="3">
        <v>64.099999999999994</v>
      </c>
      <c r="E9" s="3">
        <f t="shared" si="0"/>
        <v>7.6943042176598059E-3</v>
      </c>
      <c r="F9" s="3">
        <f t="shared" si="1"/>
        <v>7.6817777555085115E-3</v>
      </c>
      <c r="G9" s="3">
        <f t="shared" si="1"/>
        <v>7.6692512933572163E-3</v>
      </c>
      <c r="H9" s="3">
        <f t="shared" si="2"/>
        <v>6.4119201813831725E-2</v>
      </c>
      <c r="I9" s="3">
        <f t="shared" si="3"/>
        <v>6.4014814629237596E-2</v>
      </c>
      <c r="J9" s="3">
        <f t="shared" si="3"/>
        <v>6.3910427444643467E-2</v>
      </c>
      <c r="K9" s="3">
        <f t="shared" si="4"/>
        <v>57.707281632448556</v>
      </c>
      <c r="L9" s="3">
        <f t="shared" si="5"/>
        <v>57.613333166313836</v>
      </c>
      <c r="M9" s="3">
        <f t="shared" si="5"/>
        <v>57.519384700179117</v>
      </c>
      <c r="N9" s="3">
        <f t="shared" si="6"/>
        <v>58.969223004750212</v>
      </c>
      <c r="O9" s="3">
        <f t="shared" si="7"/>
        <v>58.873220075938924</v>
      </c>
      <c r="P9" s="3">
        <f t="shared" si="7"/>
        <v>58.777217147127644</v>
      </c>
      <c r="Q9" s="3">
        <f t="shared" si="8"/>
        <v>58.873220075938924</v>
      </c>
      <c r="R9" s="3"/>
      <c r="S9" s="3"/>
      <c r="T9" s="3">
        <v>60</v>
      </c>
      <c r="U9" s="3">
        <f>R44</f>
        <v>64.80940117410249</v>
      </c>
      <c r="V9" s="3">
        <f>STDEV(Q39:Q44)</f>
        <v>3.7452764718721703</v>
      </c>
      <c r="W9" s="3"/>
      <c r="X9" s="3"/>
      <c r="Y9" s="3"/>
      <c r="Z9" s="3"/>
      <c r="AA9" s="3"/>
    </row>
    <row r="10" spans="1:27" x14ac:dyDescent="0.25">
      <c r="A10" s="11" t="s">
        <v>21</v>
      </c>
      <c r="B10" s="6">
        <v>56.7</v>
      </c>
      <c r="C10" s="6">
        <v>56.1</v>
      </c>
      <c r="D10" s="6">
        <v>56</v>
      </c>
      <c r="E10" s="3">
        <f t="shared" si="0"/>
        <v>6.7422930941614164E-3</v>
      </c>
      <c r="F10" s="3">
        <f t="shared" si="1"/>
        <v>6.6671343212536486E-3</v>
      </c>
      <c r="G10" s="3">
        <f t="shared" si="1"/>
        <v>6.6546078591023534E-3</v>
      </c>
      <c r="H10" s="3">
        <f t="shared" si="2"/>
        <v>5.6185775784678475E-2</v>
      </c>
      <c r="I10" s="3">
        <f t="shared" si="3"/>
        <v>5.5559452677113735E-2</v>
      </c>
      <c r="J10" s="3">
        <f t="shared" si="3"/>
        <v>5.5455065492519613E-2</v>
      </c>
      <c r="K10" s="3">
        <f t="shared" si="4"/>
        <v>50.567198206210627</v>
      </c>
      <c r="L10" s="3">
        <f t="shared" si="5"/>
        <v>50.00350740940236</v>
      </c>
      <c r="M10" s="3">
        <f t="shared" si="5"/>
        <v>49.909558943267655</v>
      </c>
      <c r="N10" s="3">
        <f t="shared" si="6"/>
        <v>51.673000415093625</v>
      </c>
      <c r="O10" s="3">
        <f t="shared" si="7"/>
        <v>51.096982842226005</v>
      </c>
      <c r="P10" s="3">
        <f t="shared" si="7"/>
        <v>51.000979913414731</v>
      </c>
      <c r="Q10" s="3">
        <f t="shared" si="8"/>
        <v>51.256987723578128</v>
      </c>
      <c r="R10" s="3"/>
      <c r="S10" s="3"/>
      <c r="T10" s="3">
        <v>90</v>
      </c>
      <c r="U10" s="3">
        <f>R50</f>
        <v>64.958739063364476</v>
      </c>
      <c r="V10" s="3">
        <f>STDEV(Q45:Q50)</f>
        <v>3.8207298450954661</v>
      </c>
      <c r="W10" s="3"/>
      <c r="X10" s="3"/>
      <c r="Y10" s="3"/>
      <c r="Z10" s="3"/>
      <c r="AA10" s="3"/>
    </row>
    <row r="11" spans="1:27" x14ac:dyDescent="0.25">
      <c r="A11" s="11" t="s">
        <v>22</v>
      </c>
      <c r="B11" s="6">
        <v>60.8</v>
      </c>
      <c r="C11" s="6">
        <v>60.7</v>
      </c>
      <c r="D11" s="6">
        <v>60.5</v>
      </c>
      <c r="E11" s="3">
        <f t="shared" si="0"/>
        <v>7.2558780423644942E-3</v>
      </c>
      <c r="F11" s="3">
        <f t="shared" si="1"/>
        <v>7.2433515802132007E-3</v>
      </c>
      <c r="G11" s="3">
        <f t="shared" si="1"/>
        <v>7.2182986559106111E-3</v>
      </c>
      <c r="H11" s="3">
        <f t="shared" si="2"/>
        <v>6.0465650353037449E-2</v>
      </c>
      <c r="I11" s="3">
        <f t="shared" si="3"/>
        <v>6.0361263168443341E-2</v>
      </c>
      <c r="J11" s="3">
        <f t="shared" si="3"/>
        <v>6.015248879925509E-2</v>
      </c>
      <c r="K11" s="3">
        <f t="shared" si="4"/>
        <v>54.419085317733703</v>
      </c>
      <c r="L11" s="3">
        <f t="shared" si="5"/>
        <v>54.325136851599005</v>
      </c>
      <c r="M11" s="3">
        <f t="shared" si="5"/>
        <v>54.137239919329581</v>
      </c>
      <c r="N11" s="3">
        <f t="shared" si="6"/>
        <v>55.609120496355715</v>
      </c>
      <c r="O11" s="3">
        <f t="shared" si="7"/>
        <v>55.513117567544455</v>
      </c>
      <c r="P11" s="3">
        <f t="shared" si="7"/>
        <v>55.321111709921908</v>
      </c>
      <c r="Q11" s="3">
        <f t="shared" si="8"/>
        <v>55.481116591274031</v>
      </c>
      <c r="R11" s="3">
        <f>AVERAGE(Q10:Q14)</f>
        <v>55.890729087535455</v>
      </c>
      <c r="S11" s="3"/>
      <c r="T11" s="3">
        <v>120</v>
      </c>
      <c r="U11" s="3">
        <f>R56</f>
        <v>65.876100383116622</v>
      </c>
      <c r="V11" s="3">
        <f>STDEV(Q51:Q56)</f>
        <v>1.6816099438030427</v>
      </c>
      <c r="W11" s="3"/>
      <c r="X11" s="3"/>
      <c r="Y11" s="3"/>
      <c r="Z11" s="3"/>
      <c r="AA11" s="3"/>
    </row>
    <row r="12" spans="1:27" s="5" customFormat="1" x14ac:dyDescent="0.25">
      <c r="A12" s="11" t="s">
        <v>23</v>
      </c>
      <c r="B12" s="6">
        <v>63.1</v>
      </c>
      <c r="C12" s="6">
        <v>62.9</v>
      </c>
      <c r="D12" s="6">
        <v>62.8</v>
      </c>
      <c r="E12" s="3">
        <f t="shared" si="0"/>
        <v>7.5439866718442711E-3</v>
      </c>
      <c r="F12" s="3">
        <f t="shared" si="1"/>
        <v>7.5189337475416815E-3</v>
      </c>
      <c r="G12" s="3">
        <f t="shared" si="1"/>
        <v>7.5064072853903863E-3</v>
      </c>
      <c r="H12" s="3">
        <f t="shared" si="2"/>
        <v>6.2866555598702259E-2</v>
      </c>
      <c r="I12" s="3">
        <f t="shared" si="3"/>
        <v>6.2657781229514015E-2</v>
      </c>
      <c r="J12" s="3">
        <f t="shared" si="3"/>
        <v>6.2553394044919886E-2</v>
      </c>
      <c r="K12" s="3">
        <f t="shared" si="4"/>
        <v>56.579900038832037</v>
      </c>
      <c r="L12" s="3">
        <f t="shared" si="5"/>
        <v>56.392003106562612</v>
      </c>
      <c r="M12" s="3">
        <f t="shared" si="5"/>
        <v>56.2980546404279</v>
      </c>
      <c r="N12" s="3">
        <f t="shared" si="6"/>
        <v>57.817187859014965</v>
      </c>
      <c r="O12" s="3">
        <f t="shared" si="7"/>
        <v>57.625182001392403</v>
      </c>
      <c r="P12" s="3">
        <f t="shared" si="7"/>
        <v>57.529179072581137</v>
      </c>
      <c r="Q12" s="3">
        <f t="shared" si="8"/>
        <v>57.657182977662835</v>
      </c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x14ac:dyDescent="0.25">
      <c r="A13" s="11" t="s">
        <v>24</v>
      </c>
      <c r="B13" s="6">
        <v>62</v>
      </c>
      <c r="C13" s="6">
        <v>62.4</v>
      </c>
      <c r="D13" s="6">
        <v>61.9</v>
      </c>
      <c r="E13" s="3">
        <f t="shared" si="0"/>
        <v>7.4061955881800298E-3</v>
      </c>
      <c r="F13" s="3">
        <f t="shared" si="1"/>
        <v>7.4563014367852081E-3</v>
      </c>
      <c r="G13" s="3">
        <f t="shared" si="1"/>
        <v>7.3936691260287355E-3</v>
      </c>
      <c r="H13" s="3">
        <f t="shared" si="2"/>
        <v>6.1718296568166915E-2</v>
      </c>
      <c r="I13" s="3">
        <f t="shared" si="3"/>
        <v>6.2135845306543397E-2</v>
      </c>
      <c r="J13" s="3">
        <f t="shared" si="3"/>
        <v>6.16139093835728E-2</v>
      </c>
      <c r="K13" s="3">
        <f t="shared" si="4"/>
        <v>55.546466911350223</v>
      </c>
      <c r="L13" s="3">
        <f t="shared" si="5"/>
        <v>55.922260775889058</v>
      </c>
      <c r="M13" s="3">
        <f t="shared" si="5"/>
        <v>55.452518445215517</v>
      </c>
      <c r="N13" s="3">
        <f t="shared" si="6"/>
        <v>56.761155642090969</v>
      </c>
      <c r="O13" s="3">
        <f t="shared" si="7"/>
        <v>57.145167357336049</v>
      </c>
      <c r="P13" s="3">
        <f t="shared" si="7"/>
        <v>56.665152713279696</v>
      </c>
      <c r="Q13" s="3">
        <f t="shared" si="8"/>
        <v>56.857158570902243</v>
      </c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x14ac:dyDescent="0.25">
      <c r="A14" s="11" t="s">
        <v>25</v>
      </c>
      <c r="B14" s="3">
        <v>63</v>
      </c>
      <c r="C14" s="3">
        <v>63.5</v>
      </c>
      <c r="D14" s="3">
        <v>64</v>
      </c>
      <c r="E14" s="3">
        <f t="shared" si="0"/>
        <v>7.5314602096929759E-3</v>
      </c>
      <c r="F14" s="3">
        <f t="shared" si="1"/>
        <v>7.5940925204494494E-3</v>
      </c>
      <c r="G14" s="3">
        <f t="shared" si="1"/>
        <v>7.656724831205922E-3</v>
      </c>
      <c r="H14" s="3">
        <f t="shared" si="2"/>
        <v>6.276216841410813E-2</v>
      </c>
      <c r="I14" s="3">
        <f t="shared" si="3"/>
        <v>6.3284104337078748E-2</v>
      </c>
      <c r="J14" s="3">
        <f t="shared" si="3"/>
        <v>6.3806040260049351E-2</v>
      </c>
      <c r="K14" s="3">
        <f t="shared" si="4"/>
        <v>56.485951572697317</v>
      </c>
      <c r="L14" s="3">
        <f t="shared" si="5"/>
        <v>56.955693903370872</v>
      </c>
      <c r="M14" s="3">
        <f t="shared" si="5"/>
        <v>57.425436234044419</v>
      </c>
      <c r="N14" s="3">
        <f t="shared" si="6"/>
        <v>57.72118493020367</v>
      </c>
      <c r="O14" s="3">
        <f t="shared" si="7"/>
        <v>58.201199574260031</v>
      </c>
      <c r="P14" s="3">
        <f t="shared" si="7"/>
        <v>58.681214218316391</v>
      </c>
      <c r="Q14" s="3">
        <f t="shared" si="8"/>
        <v>58.201199574260038</v>
      </c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s="4" customFormat="1" x14ac:dyDescent="0.25">
      <c r="A15" s="11" t="s">
        <v>76</v>
      </c>
      <c r="B15" s="3">
        <v>66.7</v>
      </c>
      <c r="C15" s="3">
        <v>66.599999999999994</v>
      </c>
      <c r="D15" s="3">
        <v>66.400000000000006</v>
      </c>
      <c r="E15" s="3">
        <f t="shared" si="0"/>
        <v>7.9949393092908771E-3</v>
      </c>
      <c r="F15" s="3">
        <f t="shared" si="1"/>
        <v>7.9824128471395819E-3</v>
      </c>
      <c r="G15" s="3">
        <f t="shared" si="1"/>
        <v>7.9573599228369932E-3</v>
      </c>
      <c r="H15" s="3">
        <f t="shared" si="2"/>
        <v>6.6624494244090643E-2</v>
      </c>
      <c r="I15" s="3">
        <f t="shared" si="3"/>
        <v>6.6520107059496514E-2</v>
      </c>
      <c r="J15" s="3">
        <f t="shared" si="3"/>
        <v>6.6311332690308269E-2</v>
      </c>
      <c r="K15" s="3">
        <f t="shared" si="4"/>
        <v>59.96204481968158</v>
      </c>
      <c r="L15" s="3">
        <f t="shared" si="5"/>
        <v>59.868096353546861</v>
      </c>
      <c r="M15" s="3">
        <f t="shared" si="5"/>
        <v>59.680199421277443</v>
      </c>
      <c r="N15" s="3">
        <f t="shared" si="6"/>
        <v>61.2732932962207</v>
      </c>
      <c r="O15" s="3">
        <f t="shared" si="7"/>
        <v>61.17729036740942</v>
      </c>
      <c r="P15" s="3">
        <f t="shared" si="7"/>
        <v>60.985284509786887</v>
      </c>
      <c r="Q15" s="3">
        <f t="shared" si="8"/>
        <v>61.145289391138995</v>
      </c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x14ac:dyDescent="0.25">
      <c r="A16" s="11" t="s">
        <v>27</v>
      </c>
      <c r="B16" s="3">
        <v>60.3</v>
      </c>
      <c r="C16" s="3">
        <v>60.5</v>
      </c>
      <c r="D16" s="3">
        <v>60.2</v>
      </c>
      <c r="E16" s="3">
        <f t="shared" ref="E16:G38" si="9">(B16-2.8756)/7983.1</f>
        <v>7.1932457316080216E-3</v>
      </c>
      <c r="F16" s="3">
        <f t="shared" si="1"/>
        <v>7.2182986559106111E-3</v>
      </c>
      <c r="G16" s="3">
        <f t="shared" si="1"/>
        <v>7.1807192694567272E-3</v>
      </c>
      <c r="H16" s="3">
        <f t="shared" si="2"/>
        <v>5.9943714430066845E-2</v>
      </c>
      <c r="I16" s="3">
        <f t="shared" si="3"/>
        <v>6.015248879925509E-2</v>
      </c>
      <c r="J16" s="3">
        <f t="shared" si="3"/>
        <v>5.9839327245472723E-2</v>
      </c>
      <c r="K16" s="3">
        <f t="shared" si="4"/>
        <v>53.949342987060163</v>
      </c>
      <c r="L16" s="3">
        <f t="shared" si="5"/>
        <v>54.137239919329581</v>
      </c>
      <c r="M16" s="3">
        <f t="shared" si="5"/>
        <v>53.855394520925451</v>
      </c>
      <c r="N16" s="3">
        <f t="shared" si="6"/>
        <v>55.129105852299368</v>
      </c>
      <c r="O16" s="3">
        <f t="shared" si="7"/>
        <v>55.321111709921908</v>
      </c>
      <c r="P16" s="3">
        <f t="shared" si="7"/>
        <v>55.033102923488094</v>
      </c>
      <c r="Q16" s="3">
        <f t="shared" si="8"/>
        <v>55.161106828569785</v>
      </c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x14ac:dyDescent="0.25">
      <c r="A17" s="11" t="s">
        <v>28</v>
      </c>
      <c r="B17" s="3">
        <v>66.400000000000006</v>
      </c>
      <c r="C17" s="3">
        <v>66.599999999999994</v>
      </c>
      <c r="D17" s="3">
        <v>66.7</v>
      </c>
      <c r="E17" s="3">
        <f t="shared" si="9"/>
        <v>7.9573599228369932E-3</v>
      </c>
      <c r="F17" s="3">
        <f t="shared" si="1"/>
        <v>7.9824128471395819E-3</v>
      </c>
      <c r="G17" s="3">
        <f t="shared" si="1"/>
        <v>7.9949393092908771E-3</v>
      </c>
      <c r="H17" s="3">
        <f t="shared" si="2"/>
        <v>6.6311332690308269E-2</v>
      </c>
      <c r="I17" s="3">
        <f t="shared" si="3"/>
        <v>6.6520107059496514E-2</v>
      </c>
      <c r="J17" s="3">
        <f t="shared" si="3"/>
        <v>6.6624494244090643E-2</v>
      </c>
      <c r="K17" s="3">
        <f t="shared" si="4"/>
        <v>59.680199421277443</v>
      </c>
      <c r="L17" s="3">
        <f t="shared" si="5"/>
        <v>59.868096353546861</v>
      </c>
      <c r="M17" s="3">
        <f t="shared" si="5"/>
        <v>59.96204481968158</v>
      </c>
      <c r="N17" s="3">
        <f t="shared" si="6"/>
        <v>60.985284509786887</v>
      </c>
      <c r="O17" s="3">
        <f t="shared" si="7"/>
        <v>61.17729036740942</v>
      </c>
      <c r="P17" s="3">
        <f t="shared" si="7"/>
        <v>61.2732932962207</v>
      </c>
      <c r="Q17" s="3">
        <f t="shared" si="8"/>
        <v>61.145289391139009</v>
      </c>
      <c r="R17" s="3">
        <f>AVERAGE(Q15:Q20)</f>
        <v>58.766550155037521</v>
      </c>
      <c r="S17" s="3"/>
      <c r="T17" s="3"/>
      <c r="U17" s="3"/>
      <c r="V17" s="3"/>
      <c r="W17" s="3"/>
      <c r="X17" s="3"/>
      <c r="Y17" s="3"/>
      <c r="Z17" s="3"/>
      <c r="AA17" s="3"/>
    </row>
    <row r="18" spans="1:27" s="4" customFormat="1" x14ac:dyDescent="0.25">
      <c r="A18" s="11" t="s">
        <v>29</v>
      </c>
      <c r="B18" s="3">
        <v>63.9</v>
      </c>
      <c r="C18" s="3">
        <v>63.4</v>
      </c>
      <c r="D18" s="3">
        <v>63.5</v>
      </c>
      <c r="E18" s="3">
        <f t="shared" si="9"/>
        <v>7.6441983690546276E-3</v>
      </c>
      <c r="F18" s="3">
        <f t="shared" si="1"/>
        <v>7.5815660582981542E-3</v>
      </c>
      <c r="G18" s="3">
        <f t="shared" si="1"/>
        <v>7.5940925204494494E-3</v>
      </c>
      <c r="H18" s="3">
        <f t="shared" si="2"/>
        <v>6.3701653075455236E-2</v>
      </c>
      <c r="I18" s="3">
        <f t="shared" si="3"/>
        <v>6.3179717152484619E-2</v>
      </c>
      <c r="J18" s="3">
        <f t="shared" si="3"/>
        <v>6.3284104337078748E-2</v>
      </c>
      <c r="K18" s="3">
        <f t="shared" si="4"/>
        <v>57.331487767909714</v>
      </c>
      <c r="L18" s="3">
        <f t="shared" si="5"/>
        <v>56.861745437236159</v>
      </c>
      <c r="M18" s="3">
        <f t="shared" si="5"/>
        <v>56.955693903370872</v>
      </c>
      <c r="N18" s="3">
        <f t="shared" si="6"/>
        <v>58.585211289505125</v>
      </c>
      <c r="O18" s="3">
        <f t="shared" si="7"/>
        <v>58.105196645448764</v>
      </c>
      <c r="P18" s="3">
        <f t="shared" si="7"/>
        <v>58.201199574260031</v>
      </c>
      <c r="Q18" s="3">
        <f t="shared" si="8"/>
        <v>58.297202503071311</v>
      </c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x14ac:dyDescent="0.25">
      <c r="A19" s="11" t="s">
        <v>30</v>
      </c>
      <c r="B19" s="6">
        <v>63.2</v>
      </c>
      <c r="C19" s="6">
        <v>63.2</v>
      </c>
      <c r="D19" s="6">
        <v>63.1</v>
      </c>
      <c r="E19" s="3">
        <f t="shared" si="9"/>
        <v>7.5565131339955655E-3</v>
      </c>
      <c r="F19" s="3">
        <f t="shared" si="1"/>
        <v>7.5565131339955655E-3</v>
      </c>
      <c r="G19" s="3">
        <f t="shared" si="1"/>
        <v>7.5439866718442711E-3</v>
      </c>
      <c r="H19" s="3">
        <f t="shared" si="2"/>
        <v>6.2970942783296388E-2</v>
      </c>
      <c r="I19" s="3">
        <f t="shared" si="2"/>
        <v>6.2970942783296388E-2</v>
      </c>
      <c r="J19" s="3">
        <f t="shared" si="2"/>
        <v>6.2866555598702259E-2</v>
      </c>
      <c r="K19" s="3">
        <f t="shared" si="4"/>
        <v>56.673848504966749</v>
      </c>
      <c r="L19" s="3">
        <f t="shared" si="4"/>
        <v>56.673848504966749</v>
      </c>
      <c r="M19" s="3">
        <f t="shared" si="4"/>
        <v>56.579900038832037</v>
      </c>
      <c r="N19" s="3">
        <f t="shared" si="6"/>
        <v>57.913190787826231</v>
      </c>
      <c r="O19" s="3">
        <f t="shared" si="6"/>
        <v>57.913190787826231</v>
      </c>
      <c r="P19" s="3">
        <f t="shared" si="6"/>
        <v>57.817187859014965</v>
      </c>
      <c r="Q19" s="3">
        <f t="shared" si="8"/>
        <v>57.881189811555807</v>
      </c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x14ac:dyDescent="0.25">
      <c r="A20" s="11" t="s">
        <v>31</v>
      </c>
      <c r="B20" s="6">
        <v>64.2</v>
      </c>
      <c r="C20" s="6">
        <v>64.400000000000006</v>
      </c>
      <c r="D20" s="6">
        <v>64.3</v>
      </c>
      <c r="E20" s="3">
        <f t="shared" si="9"/>
        <v>7.6817777555085115E-3</v>
      </c>
      <c r="F20" s="3">
        <f t="shared" si="9"/>
        <v>7.7068306798111011E-3</v>
      </c>
      <c r="G20" s="3">
        <f t="shared" si="9"/>
        <v>7.6943042176598059E-3</v>
      </c>
      <c r="H20" s="3">
        <f t="shared" si="2"/>
        <v>6.4014814629237596E-2</v>
      </c>
      <c r="I20" s="3">
        <f t="shared" si="2"/>
        <v>6.422358899842584E-2</v>
      </c>
      <c r="J20" s="3">
        <f t="shared" si="2"/>
        <v>6.4119201813831725E-2</v>
      </c>
      <c r="K20" s="3">
        <f t="shared" si="4"/>
        <v>57.613333166313836</v>
      </c>
      <c r="L20" s="3">
        <f t="shared" si="4"/>
        <v>57.801230098583254</v>
      </c>
      <c r="M20" s="3">
        <f t="shared" si="4"/>
        <v>57.707281632448556</v>
      </c>
      <c r="N20" s="3">
        <f t="shared" si="6"/>
        <v>58.873220075938924</v>
      </c>
      <c r="O20" s="3">
        <f t="shared" si="6"/>
        <v>59.065225933561472</v>
      </c>
      <c r="P20" s="3">
        <f t="shared" si="6"/>
        <v>58.969223004750212</v>
      </c>
      <c r="Q20" s="3">
        <f t="shared" si="8"/>
        <v>58.969223004750205</v>
      </c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x14ac:dyDescent="0.25">
      <c r="A21" s="11" t="s">
        <v>77</v>
      </c>
      <c r="B21" s="6">
        <v>68.5</v>
      </c>
      <c r="C21" s="6">
        <v>68.3</v>
      </c>
      <c r="D21" s="6">
        <v>68.3</v>
      </c>
      <c r="E21" s="3">
        <f t="shared" si="9"/>
        <v>8.2204156280141789E-3</v>
      </c>
      <c r="F21" s="3">
        <f t="shared" si="9"/>
        <v>8.1953627037115884E-3</v>
      </c>
      <c r="G21" s="3">
        <f t="shared" si="9"/>
        <v>8.1953627037115884E-3</v>
      </c>
      <c r="H21" s="3">
        <f t="shared" si="2"/>
        <v>6.8503463566784828E-2</v>
      </c>
      <c r="I21" s="3">
        <f t="shared" si="2"/>
        <v>6.829468919759657E-2</v>
      </c>
      <c r="J21" s="3">
        <f t="shared" si="2"/>
        <v>6.829468919759657E-2</v>
      </c>
      <c r="K21" s="3">
        <f t="shared" si="4"/>
        <v>61.653117210106345</v>
      </c>
      <c r="L21" s="3">
        <f t="shared" si="4"/>
        <v>61.465220277836913</v>
      </c>
      <c r="M21" s="3">
        <f t="shared" si="4"/>
        <v>61.465220277836913</v>
      </c>
      <c r="N21" s="3">
        <f t="shared" si="6"/>
        <v>63.001346014823568</v>
      </c>
      <c r="O21" s="3">
        <f t="shared" si="6"/>
        <v>62.809340157201007</v>
      </c>
      <c r="P21" s="3">
        <f t="shared" si="6"/>
        <v>62.809340157201007</v>
      </c>
      <c r="Q21" s="3">
        <f t="shared" si="8"/>
        <v>62.873342109741863</v>
      </c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x14ac:dyDescent="0.25">
      <c r="A22" s="11" t="s">
        <v>33</v>
      </c>
      <c r="B22" s="6">
        <v>69</v>
      </c>
      <c r="C22" s="6">
        <v>69.3</v>
      </c>
      <c r="D22" s="6">
        <v>68.599999999999994</v>
      </c>
      <c r="E22" s="3">
        <f t="shared" si="9"/>
        <v>8.2830479387706515E-3</v>
      </c>
      <c r="F22" s="3">
        <f t="shared" si="9"/>
        <v>8.3206273252245354E-3</v>
      </c>
      <c r="G22" s="3">
        <f t="shared" si="9"/>
        <v>8.2329420901654723E-3</v>
      </c>
      <c r="H22" s="3">
        <f t="shared" si="2"/>
        <v>6.9025399489755432E-2</v>
      </c>
      <c r="I22" s="3">
        <f t="shared" si="2"/>
        <v>6.9338561043537791E-2</v>
      </c>
      <c r="J22" s="3">
        <f t="shared" si="2"/>
        <v>6.8607850751378943E-2</v>
      </c>
      <c r="K22" s="3">
        <f t="shared" si="4"/>
        <v>62.122859540779892</v>
      </c>
      <c r="L22" s="3">
        <f t="shared" si="4"/>
        <v>62.404704939184015</v>
      </c>
      <c r="M22" s="3">
        <f t="shared" si="4"/>
        <v>61.74706567624105</v>
      </c>
      <c r="N22" s="3">
        <f t="shared" si="6"/>
        <v>63.481360658879929</v>
      </c>
      <c r="O22" s="3">
        <f t="shared" si="6"/>
        <v>63.769369445313728</v>
      </c>
      <c r="P22" s="3">
        <f t="shared" si="6"/>
        <v>63.097348943634834</v>
      </c>
      <c r="Q22" s="3">
        <f t="shared" si="8"/>
        <v>63.449359682609497</v>
      </c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x14ac:dyDescent="0.25">
      <c r="A23" s="11" t="s">
        <v>34</v>
      </c>
      <c r="B23" s="6">
        <v>69.400000000000006</v>
      </c>
      <c r="C23" s="6">
        <v>69.3</v>
      </c>
      <c r="D23" s="6">
        <v>69.2</v>
      </c>
      <c r="E23" s="3">
        <f t="shared" si="9"/>
        <v>8.3331537873758306E-3</v>
      </c>
      <c r="F23" s="3">
        <f t="shared" si="9"/>
        <v>8.3206273252245354E-3</v>
      </c>
      <c r="G23" s="3">
        <f t="shared" si="9"/>
        <v>8.3081008630732419E-3</v>
      </c>
      <c r="H23" s="3">
        <f t="shared" si="2"/>
        <v>6.944294822813192E-2</v>
      </c>
      <c r="I23" s="3">
        <f t="shared" si="2"/>
        <v>6.9338561043537791E-2</v>
      </c>
      <c r="J23" s="3">
        <f t="shared" si="2"/>
        <v>6.923417385894369E-2</v>
      </c>
      <c r="K23" s="3">
        <f t="shared" si="4"/>
        <v>62.498653405318727</v>
      </c>
      <c r="L23" s="3">
        <f t="shared" si="4"/>
        <v>62.404704939184015</v>
      </c>
      <c r="M23" s="3">
        <f t="shared" si="4"/>
        <v>62.310756473049324</v>
      </c>
      <c r="N23" s="3">
        <f t="shared" si="6"/>
        <v>63.865372374125009</v>
      </c>
      <c r="O23" s="3">
        <f t="shared" si="6"/>
        <v>63.769369445313728</v>
      </c>
      <c r="P23" s="3">
        <f t="shared" si="6"/>
        <v>63.673366516502469</v>
      </c>
      <c r="Q23" s="3">
        <f t="shared" si="8"/>
        <v>63.769369445313735</v>
      </c>
      <c r="R23" s="3">
        <f>AVERAGE(Q21:Q26)</f>
        <v>61.929313309764375</v>
      </c>
      <c r="S23" s="3"/>
      <c r="T23" s="3"/>
      <c r="U23" s="3"/>
      <c r="V23" s="3"/>
      <c r="W23" s="3"/>
      <c r="X23" s="3"/>
      <c r="Y23" s="3"/>
      <c r="Z23" s="3"/>
      <c r="AA23" s="3"/>
    </row>
    <row r="24" spans="1:27" x14ac:dyDescent="0.25">
      <c r="A24" s="11" t="s">
        <v>35</v>
      </c>
      <c r="B24" s="6">
        <v>66.599999999999994</v>
      </c>
      <c r="C24" s="6">
        <v>67</v>
      </c>
      <c r="D24" s="6">
        <v>67.400000000000006</v>
      </c>
      <c r="E24" s="3">
        <f t="shared" si="9"/>
        <v>7.9824128471395819E-3</v>
      </c>
      <c r="F24" s="3">
        <f t="shared" si="9"/>
        <v>8.0325186957447593E-3</v>
      </c>
      <c r="G24" s="3">
        <f t="shared" si="9"/>
        <v>8.0826245443499384E-3</v>
      </c>
      <c r="H24" s="3">
        <f t="shared" si="2"/>
        <v>6.6520107059496514E-2</v>
      </c>
      <c r="I24" s="3">
        <f t="shared" si="2"/>
        <v>6.6937655797872989E-2</v>
      </c>
      <c r="J24" s="3">
        <f t="shared" si="2"/>
        <v>6.7355204536249491E-2</v>
      </c>
      <c r="K24" s="3">
        <f t="shared" si="4"/>
        <v>59.868096353546861</v>
      </c>
      <c r="L24" s="3">
        <f t="shared" si="4"/>
        <v>60.243890218085689</v>
      </c>
      <c r="M24" s="3">
        <f t="shared" si="4"/>
        <v>60.619684082624545</v>
      </c>
      <c r="N24" s="3">
        <f t="shared" si="6"/>
        <v>61.17729036740942</v>
      </c>
      <c r="O24" s="3">
        <f t="shared" si="6"/>
        <v>61.561302082654493</v>
      </c>
      <c r="P24" s="3">
        <f t="shared" si="6"/>
        <v>61.945313797899594</v>
      </c>
      <c r="Q24" s="3">
        <f t="shared" si="8"/>
        <v>61.5613020826545</v>
      </c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x14ac:dyDescent="0.25">
      <c r="A25" s="11" t="s">
        <v>36</v>
      </c>
      <c r="B25" s="6">
        <v>65.3</v>
      </c>
      <c r="C25" s="6">
        <v>65.099999999999994</v>
      </c>
      <c r="D25" s="6">
        <v>65</v>
      </c>
      <c r="E25" s="3">
        <f t="shared" si="9"/>
        <v>7.8195688391727511E-3</v>
      </c>
      <c r="F25" s="3">
        <f t="shared" si="9"/>
        <v>7.7945159148701624E-3</v>
      </c>
      <c r="G25" s="3">
        <f t="shared" si="9"/>
        <v>7.781989452718868E-3</v>
      </c>
      <c r="H25" s="3">
        <f t="shared" si="2"/>
        <v>6.5163073659772933E-2</v>
      </c>
      <c r="I25" s="3">
        <f t="shared" si="2"/>
        <v>6.4954299290584688E-2</v>
      </c>
      <c r="J25" s="3">
        <f t="shared" si="2"/>
        <v>6.4849912105990573E-2</v>
      </c>
      <c r="K25" s="3">
        <f t="shared" si="4"/>
        <v>58.646766293795636</v>
      </c>
      <c r="L25" s="3">
        <f t="shared" si="4"/>
        <v>58.458869361526219</v>
      </c>
      <c r="M25" s="3">
        <f t="shared" si="4"/>
        <v>58.364920895391514</v>
      </c>
      <c r="N25" s="3">
        <f t="shared" si="6"/>
        <v>59.929252292862898</v>
      </c>
      <c r="O25" s="3">
        <f t="shared" si="6"/>
        <v>59.737246435240365</v>
      </c>
      <c r="P25" s="3">
        <f t="shared" si="6"/>
        <v>59.641243506429099</v>
      </c>
      <c r="Q25" s="3">
        <f t="shared" si="8"/>
        <v>59.769247411510783</v>
      </c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ht="13.9" customHeight="1" x14ac:dyDescent="0.25">
      <c r="A26" s="11" t="s">
        <v>37</v>
      </c>
      <c r="B26" s="6">
        <v>65.7</v>
      </c>
      <c r="C26" s="6">
        <v>65.5</v>
      </c>
      <c r="D26" s="6">
        <v>65.400000000000006</v>
      </c>
      <c r="E26" s="3">
        <f t="shared" si="9"/>
        <v>7.8696746877779302E-3</v>
      </c>
      <c r="F26" s="3">
        <f t="shared" si="9"/>
        <v>7.8446217634753415E-3</v>
      </c>
      <c r="G26" s="3">
        <f t="shared" si="9"/>
        <v>7.832095301324048E-3</v>
      </c>
      <c r="H26" s="3">
        <f t="shared" si="2"/>
        <v>6.5580622398149421E-2</v>
      </c>
      <c r="I26" s="3">
        <f t="shared" si="2"/>
        <v>6.5371848028961177E-2</v>
      </c>
      <c r="J26" s="3">
        <f t="shared" si="2"/>
        <v>6.5267460844367062E-2</v>
      </c>
      <c r="K26" s="3">
        <f t="shared" si="4"/>
        <v>59.022560158334478</v>
      </c>
      <c r="L26" s="3">
        <f t="shared" si="4"/>
        <v>58.834663226065061</v>
      </c>
      <c r="M26" s="3">
        <f t="shared" si="4"/>
        <v>58.740714759930356</v>
      </c>
      <c r="N26" s="3">
        <f t="shared" si="6"/>
        <v>60.313264008107993</v>
      </c>
      <c r="O26" s="3">
        <f t="shared" si="6"/>
        <v>60.121258150485446</v>
      </c>
      <c r="P26" s="3">
        <f t="shared" si="6"/>
        <v>60.025255221674179</v>
      </c>
      <c r="Q26" s="3">
        <f t="shared" si="8"/>
        <v>60.15325912675587</v>
      </c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ht="14.45" customHeight="1" x14ac:dyDescent="0.25">
      <c r="A27" s="11" t="s">
        <v>38</v>
      </c>
      <c r="B27" s="6">
        <v>68.3</v>
      </c>
      <c r="C27" s="6">
        <v>68.2</v>
      </c>
      <c r="D27" s="6">
        <v>68.099999999999994</v>
      </c>
      <c r="E27" s="3">
        <f t="shared" si="9"/>
        <v>8.1953627037115884E-3</v>
      </c>
      <c r="F27" s="3">
        <f t="shared" si="9"/>
        <v>8.182836241560295E-3</v>
      </c>
      <c r="G27" s="3">
        <f t="shared" si="9"/>
        <v>8.1703097794089997E-3</v>
      </c>
      <c r="H27" s="3">
        <f t="shared" si="2"/>
        <v>6.829468919759657E-2</v>
      </c>
      <c r="I27" s="3">
        <f t="shared" si="2"/>
        <v>6.8190302013002455E-2</v>
      </c>
      <c r="J27" s="3">
        <f t="shared" si="2"/>
        <v>6.8085914828408325E-2</v>
      </c>
      <c r="K27" s="3">
        <f t="shared" si="4"/>
        <v>61.465220277836913</v>
      </c>
      <c r="L27" s="3">
        <f t="shared" si="4"/>
        <v>61.371271811702208</v>
      </c>
      <c r="M27" s="3">
        <f t="shared" si="4"/>
        <v>61.277323345567495</v>
      </c>
      <c r="N27" s="3">
        <f t="shared" si="6"/>
        <v>62.809340157201007</v>
      </c>
      <c r="O27" s="3">
        <f t="shared" si="6"/>
        <v>62.713337228389754</v>
      </c>
      <c r="P27" s="3">
        <f t="shared" si="6"/>
        <v>62.617334299578474</v>
      </c>
      <c r="Q27" s="3">
        <f t="shared" si="8"/>
        <v>62.71333722838974</v>
      </c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x14ac:dyDescent="0.25">
      <c r="A28" s="11" t="s">
        <v>39</v>
      </c>
      <c r="B28" s="6">
        <v>71.3</v>
      </c>
      <c r="C28" s="6">
        <v>71.2</v>
      </c>
      <c r="D28" s="6">
        <v>71</v>
      </c>
      <c r="E28" s="3">
        <f t="shared" si="9"/>
        <v>8.5711565682504275E-3</v>
      </c>
      <c r="F28" s="3">
        <f t="shared" si="9"/>
        <v>8.558630106099134E-3</v>
      </c>
      <c r="G28" s="3">
        <f t="shared" si="9"/>
        <v>8.5335771817965436E-3</v>
      </c>
      <c r="H28" s="3">
        <f t="shared" si="2"/>
        <v>7.1426304735420235E-2</v>
      </c>
      <c r="I28" s="3">
        <f t="shared" si="2"/>
        <v>7.1321917550826119E-2</v>
      </c>
      <c r="J28" s="3">
        <f t="shared" si="2"/>
        <v>7.1113143181637861E-2</v>
      </c>
      <c r="K28" s="3">
        <f t="shared" si="4"/>
        <v>64.283674261878218</v>
      </c>
      <c r="L28" s="3">
        <f t="shared" si="4"/>
        <v>64.189725795743513</v>
      </c>
      <c r="M28" s="3">
        <f t="shared" si="4"/>
        <v>64.001828863474074</v>
      </c>
      <c r="N28" s="3">
        <f t="shared" si="6"/>
        <v>65.689428021539157</v>
      </c>
      <c r="O28" s="3">
        <f t="shared" si="6"/>
        <v>65.593425092727884</v>
      </c>
      <c r="P28" s="3">
        <f t="shared" si="6"/>
        <v>65.401419235105323</v>
      </c>
      <c r="Q28" s="3">
        <f t="shared" si="8"/>
        <v>65.561424116457445</v>
      </c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25">
      <c r="A29" s="1" t="s">
        <v>78</v>
      </c>
      <c r="B29">
        <v>71.599999999999994</v>
      </c>
      <c r="C29">
        <v>71.400000000000006</v>
      </c>
      <c r="D29">
        <v>70.8</v>
      </c>
      <c r="E29" s="3">
        <f t="shared" si="9"/>
        <v>8.6087359547043114E-3</v>
      </c>
      <c r="F29" s="3">
        <f t="shared" si="9"/>
        <v>8.5836830304017227E-3</v>
      </c>
      <c r="G29" s="3">
        <f t="shared" si="9"/>
        <v>8.5085242574939549E-3</v>
      </c>
      <c r="H29" s="3">
        <f t="shared" si="2"/>
        <v>7.1739466289202594E-2</v>
      </c>
      <c r="I29" s="3">
        <f t="shared" si="2"/>
        <v>7.1530691920014364E-2</v>
      </c>
      <c r="J29" s="3">
        <f t="shared" si="2"/>
        <v>7.0904368812449617E-2</v>
      </c>
      <c r="K29" s="3">
        <f t="shared" si="4"/>
        <v>64.565519660282334</v>
      </c>
      <c r="L29" s="3">
        <f t="shared" si="4"/>
        <v>64.377622728012923</v>
      </c>
      <c r="M29" s="3">
        <f t="shared" si="4"/>
        <v>63.813931931204657</v>
      </c>
      <c r="N29" s="3">
        <f t="shared" si="6"/>
        <v>65.97743680797295</v>
      </c>
      <c r="O29" s="3">
        <f t="shared" si="6"/>
        <v>65.785430950350417</v>
      </c>
      <c r="P29" s="3">
        <f t="shared" si="6"/>
        <v>65.20941337748279</v>
      </c>
      <c r="Q29" s="3">
        <f t="shared" si="8"/>
        <v>65.657427045268719</v>
      </c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x14ac:dyDescent="0.25">
      <c r="A30" s="1" t="s">
        <v>41</v>
      </c>
      <c r="B30" s="6">
        <v>69.400000000000006</v>
      </c>
      <c r="C30" s="6">
        <v>69.3</v>
      </c>
      <c r="D30" s="6">
        <v>69.3</v>
      </c>
      <c r="E30" s="3">
        <f t="shared" si="9"/>
        <v>8.3331537873758306E-3</v>
      </c>
      <c r="F30" s="3">
        <f t="shared" si="9"/>
        <v>8.3206273252245354E-3</v>
      </c>
      <c r="G30" s="3">
        <f t="shared" si="9"/>
        <v>8.3206273252245354E-3</v>
      </c>
      <c r="H30" s="3">
        <f t="shared" si="2"/>
        <v>6.944294822813192E-2</v>
      </c>
      <c r="I30" s="3">
        <f t="shared" si="2"/>
        <v>6.9338561043537791E-2</v>
      </c>
      <c r="J30" s="3">
        <f t="shared" si="2"/>
        <v>6.9338561043537791E-2</v>
      </c>
      <c r="K30" s="3">
        <f t="shared" si="4"/>
        <v>62.498653405318727</v>
      </c>
      <c r="L30" s="3">
        <f t="shared" si="4"/>
        <v>62.404704939184015</v>
      </c>
      <c r="M30" s="3">
        <f t="shared" si="4"/>
        <v>62.404704939184015</v>
      </c>
      <c r="N30" s="3">
        <f t="shared" si="6"/>
        <v>63.865372374125009</v>
      </c>
      <c r="O30" s="3">
        <f t="shared" si="6"/>
        <v>63.769369445313728</v>
      </c>
      <c r="P30" s="3">
        <f t="shared" si="6"/>
        <v>63.769369445313728</v>
      </c>
      <c r="Q30" s="3">
        <f t="shared" si="8"/>
        <v>63.80137042158416</v>
      </c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x14ac:dyDescent="0.25">
      <c r="A31" s="1" t="s">
        <v>42</v>
      </c>
      <c r="B31" s="6">
        <v>67</v>
      </c>
      <c r="C31" s="6">
        <v>67.400000000000006</v>
      </c>
      <c r="D31" s="6">
        <v>67.599999999999994</v>
      </c>
      <c r="E31" s="3">
        <f t="shared" si="9"/>
        <v>8.0325186957447593E-3</v>
      </c>
      <c r="F31" s="3">
        <f t="shared" si="9"/>
        <v>8.0826245443499384E-3</v>
      </c>
      <c r="G31" s="3">
        <f t="shared" si="9"/>
        <v>8.1076774686525271E-3</v>
      </c>
      <c r="H31" s="3">
        <f t="shared" si="2"/>
        <v>6.6937655797872989E-2</v>
      </c>
      <c r="I31" s="3">
        <f t="shared" si="2"/>
        <v>6.7355204536249491E-2</v>
      </c>
      <c r="J31" s="3">
        <f t="shared" si="2"/>
        <v>6.7563978905437735E-2</v>
      </c>
      <c r="K31" s="3">
        <f t="shared" si="4"/>
        <v>60.243890218085689</v>
      </c>
      <c r="L31" s="3">
        <f t="shared" si="4"/>
        <v>60.619684082624545</v>
      </c>
      <c r="M31" s="3">
        <f t="shared" si="4"/>
        <v>60.807581014893962</v>
      </c>
      <c r="N31" s="3">
        <f t="shared" si="6"/>
        <v>61.561302082654493</v>
      </c>
      <c r="O31" s="3">
        <f t="shared" si="6"/>
        <v>61.945313797899594</v>
      </c>
      <c r="P31" s="3">
        <f t="shared" si="6"/>
        <v>62.137319655522141</v>
      </c>
      <c r="Q31" s="3">
        <f t="shared" si="8"/>
        <v>61.881311845358738</v>
      </c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x14ac:dyDescent="0.25">
      <c r="A32" s="1" t="s">
        <v>43</v>
      </c>
      <c r="B32" s="6">
        <v>68.599999999999994</v>
      </c>
      <c r="C32" s="6">
        <v>68.5</v>
      </c>
      <c r="D32" s="6">
        <v>68.400000000000006</v>
      </c>
      <c r="E32" s="6">
        <f t="shared" si="9"/>
        <v>8.2329420901654723E-3</v>
      </c>
      <c r="F32" s="6">
        <f t="shared" si="9"/>
        <v>8.2204156280141789E-3</v>
      </c>
      <c r="G32" s="6">
        <f t="shared" si="9"/>
        <v>8.2078891658628854E-3</v>
      </c>
      <c r="H32" s="6">
        <f t="shared" si="2"/>
        <v>6.8607850751378943E-2</v>
      </c>
      <c r="I32" s="6">
        <f t="shared" si="2"/>
        <v>6.8503463566784828E-2</v>
      </c>
      <c r="J32" s="6">
        <f t="shared" si="2"/>
        <v>6.8399076382190713E-2</v>
      </c>
      <c r="K32" s="6">
        <f t="shared" si="4"/>
        <v>61.74706567624105</v>
      </c>
      <c r="L32" s="6">
        <f t="shared" si="4"/>
        <v>61.653117210106345</v>
      </c>
      <c r="M32" s="6">
        <f t="shared" si="4"/>
        <v>61.55916874397164</v>
      </c>
      <c r="N32">
        <f t="shared" si="6"/>
        <v>63.097348943634834</v>
      </c>
      <c r="O32">
        <f t="shared" si="6"/>
        <v>63.001346014823568</v>
      </c>
      <c r="P32">
        <f t="shared" si="6"/>
        <v>62.905343086012302</v>
      </c>
      <c r="Q32">
        <f t="shared" si="8"/>
        <v>63.001346014823561</v>
      </c>
      <c r="R32">
        <f>AVERAGE(Q27:Q32)</f>
        <v>63.769369445313721</v>
      </c>
      <c r="T32" s="5"/>
      <c r="U32" s="5"/>
      <c r="V32" s="5"/>
    </row>
    <row r="33" spans="1:22" s="5" customFormat="1" x14ac:dyDescent="0.25">
      <c r="A33" s="11" t="s">
        <v>44</v>
      </c>
      <c r="B33" s="6">
        <v>70.099999999999994</v>
      </c>
      <c r="C33" s="6">
        <v>69.8</v>
      </c>
      <c r="D33" s="6">
        <v>69.7</v>
      </c>
      <c r="E33" s="6">
        <f t="shared" si="9"/>
        <v>8.4208390224348919E-3</v>
      </c>
      <c r="F33" s="6">
        <f t="shared" si="9"/>
        <v>8.383259635981008E-3</v>
      </c>
      <c r="G33" s="6">
        <f t="shared" si="9"/>
        <v>8.3707331738297145E-3</v>
      </c>
      <c r="H33" s="6">
        <f t="shared" si="2"/>
        <v>7.0173658520290769E-2</v>
      </c>
      <c r="I33" s="6">
        <f t="shared" si="2"/>
        <v>6.9860496966508409E-2</v>
      </c>
      <c r="J33" s="6">
        <f t="shared" si="2"/>
        <v>6.975610978191428E-2</v>
      </c>
      <c r="K33" s="6">
        <f t="shared" si="4"/>
        <v>63.156292668261692</v>
      </c>
      <c r="L33" s="6">
        <f t="shared" si="4"/>
        <v>62.874447269857569</v>
      </c>
      <c r="M33" s="6">
        <f t="shared" si="4"/>
        <v>62.78049880372285</v>
      </c>
      <c r="N33">
        <f t="shared" si="6"/>
        <v>64.537392875803903</v>
      </c>
      <c r="O33">
        <f t="shared" si="6"/>
        <v>64.249384089370082</v>
      </c>
      <c r="P33">
        <f t="shared" si="6"/>
        <v>64.153381160558808</v>
      </c>
      <c r="Q33">
        <f t="shared" si="8"/>
        <v>64.313386041910931</v>
      </c>
      <c r="T33"/>
      <c r="U33"/>
      <c r="V33"/>
    </row>
    <row r="34" spans="1:22" s="5" customFormat="1" x14ac:dyDescent="0.25">
      <c r="A34" s="11" t="s">
        <v>45</v>
      </c>
      <c r="B34" s="6">
        <v>72.099999999999994</v>
      </c>
      <c r="C34" s="6">
        <v>72.099999999999994</v>
      </c>
      <c r="D34" s="6">
        <v>72</v>
      </c>
      <c r="E34" s="6">
        <f t="shared" si="9"/>
        <v>8.671368265460784E-3</v>
      </c>
      <c r="F34" s="6">
        <f t="shared" si="9"/>
        <v>8.671368265460784E-3</v>
      </c>
      <c r="G34" s="6">
        <f t="shared" si="9"/>
        <v>8.6588418033094906E-3</v>
      </c>
      <c r="H34" s="6">
        <f t="shared" si="2"/>
        <v>7.2261402212173198E-2</v>
      </c>
      <c r="I34" s="6">
        <f t="shared" si="2"/>
        <v>7.2261402212173198E-2</v>
      </c>
      <c r="J34" s="6">
        <f t="shared" si="2"/>
        <v>7.2157015027579083E-2</v>
      </c>
      <c r="K34" s="6">
        <f t="shared" si="4"/>
        <v>65.035261990955874</v>
      </c>
      <c r="L34" s="6">
        <f t="shared" si="4"/>
        <v>65.035261990955874</v>
      </c>
      <c r="M34" s="6">
        <f t="shared" si="4"/>
        <v>64.941313524821169</v>
      </c>
      <c r="N34">
        <f t="shared" si="6"/>
        <v>66.457451452029304</v>
      </c>
      <c r="O34">
        <f t="shared" si="6"/>
        <v>66.457451452029304</v>
      </c>
      <c r="P34">
        <f t="shared" si="6"/>
        <v>66.36144852321803</v>
      </c>
      <c r="Q34">
        <f t="shared" si="8"/>
        <v>66.425450475758879</v>
      </c>
      <c r="T34"/>
      <c r="U34"/>
      <c r="V34"/>
    </row>
    <row r="35" spans="1:22" s="7" customFormat="1" x14ac:dyDescent="0.25">
      <c r="A35" s="14" t="s">
        <v>86</v>
      </c>
      <c r="B35" s="12">
        <v>72.3</v>
      </c>
      <c r="C35" s="12">
        <v>72.2</v>
      </c>
      <c r="D35" s="12">
        <v>72.099999999999994</v>
      </c>
      <c r="E35" s="12">
        <f t="shared" si="9"/>
        <v>8.6964211897633745E-3</v>
      </c>
      <c r="F35" s="3">
        <f t="shared" si="9"/>
        <v>8.6838947276120793E-3</v>
      </c>
      <c r="G35" s="3">
        <f t="shared" si="9"/>
        <v>8.671368265460784E-3</v>
      </c>
      <c r="H35" s="3">
        <f t="shared" si="2"/>
        <v>7.2470176581361456E-2</v>
      </c>
      <c r="I35" s="3">
        <f t="shared" si="2"/>
        <v>7.2365789396767327E-2</v>
      </c>
      <c r="J35" s="3">
        <f t="shared" si="2"/>
        <v>7.2261402212173198E-2</v>
      </c>
      <c r="K35" s="3">
        <f t="shared" si="4"/>
        <v>65.223158923225313</v>
      </c>
      <c r="L35" s="3">
        <f t="shared" si="4"/>
        <v>65.129210457090593</v>
      </c>
      <c r="M35" s="3">
        <f t="shared" si="4"/>
        <v>65.035261990955874</v>
      </c>
      <c r="N35" s="4">
        <f t="shared" si="6"/>
        <v>66.649457309651865</v>
      </c>
      <c r="O35" s="4">
        <f t="shared" si="6"/>
        <v>66.553454380840577</v>
      </c>
      <c r="P35" s="4">
        <f t="shared" si="6"/>
        <v>66.457451452029304</v>
      </c>
      <c r="Q35" s="4">
        <f t="shared" si="8"/>
        <v>66.553454380840591</v>
      </c>
      <c r="T35" s="4"/>
      <c r="U35" s="4"/>
      <c r="V35" s="4"/>
    </row>
    <row r="36" spans="1:22" s="7" customFormat="1" x14ac:dyDescent="0.25">
      <c r="A36" s="15" t="s">
        <v>47</v>
      </c>
      <c r="B36" s="13">
        <v>71.400000000000006</v>
      </c>
      <c r="C36" s="13">
        <v>71.2</v>
      </c>
      <c r="D36" s="13">
        <v>71.2</v>
      </c>
      <c r="E36" s="13">
        <f t="shared" si="9"/>
        <v>8.5836830304017227E-3</v>
      </c>
      <c r="F36" s="3">
        <f t="shared" si="9"/>
        <v>8.558630106099134E-3</v>
      </c>
      <c r="G36" s="3">
        <f t="shared" si="9"/>
        <v>8.558630106099134E-3</v>
      </c>
      <c r="H36" s="3">
        <f t="shared" si="2"/>
        <v>7.1530691920014364E-2</v>
      </c>
      <c r="I36" s="3">
        <f t="shared" si="2"/>
        <v>7.1321917550826119E-2</v>
      </c>
      <c r="J36" s="3">
        <f t="shared" si="2"/>
        <v>7.1321917550826119E-2</v>
      </c>
      <c r="K36" s="3">
        <f t="shared" si="4"/>
        <v>64.377622728012923</v>
      </c>
      <c r="L36" s="3">
        <f t="shared" si="4"/>
        <v>64.189725795743513</v>
      </c>
      <c r="M36" s="3">
        <f t="shared" si="4"/>
        <v>64.189725795743513</v>
      </c>
      <c r="N36" s="4">
        <f t="shared" si="6"/>
        <v>65.785430950350417</v>
      </c>
      <c r="O36" s="4">
        <f t="shared" si="6"/>
        <v>65.593425092727884</v>
      </c>
      <c r="P36" s="4">
        <f t="shared" si="6"/>
        <v>65.593425092727884</v>
      </c>
      <c r="Q36" s="4">
        <f t="shared" si="8"/>
        <v>65.657427045268733</v>
      </c>
      <c r="T36" s="4"/>
      <c r="U36" s="4"/>
      <c r="V36" s="4"/>
    </row>
    <row r="37" spans="1:22" x14ac:dyDescent="0.25">
      <c r="A37" s="1" t="s">
        <v>48</v>
      </c>
      <c r="B37" s="6">
        <v>67.8</v>
      </c>
      <c r="C37" s="6">
        <v>67.7</v>
      </c>
      <c r="D37" s="6">
        <v>67.400000000000006</v>
      </c>
      <c r="E37" s="6">
        <f t="shared" si="9"/>
        <v>8.1327303929551158E-3</v>
      </c>
      <c r="F37" s="6">
        <f t="shared" si="9"/>
        <v>8.1202039308038224E-3</v>
      </c>
      <c r="G37" s="6">
        <f t="shared" si="9"/>
        <v>8.0826245443499384E-3</v>
      </c>
      <c r="H37" s="6">
        <f t="shared" si="2"/>
        <v>6.7772753274625966E-2</v>
      </c>
      <c r="I37" s="6">
        <f t="shared" si="2"/>
        <v>6.7668366090031851E-2</v>
      </c>
      <c r="J37" s="6">
        <f t="shared" si="2"/>
        <v>6.7355204536249491E-2</v>
      </c>
      <c r="K37" s="6">
        <f t="shared" si="4"/>
        <v>60.995477947163373</v>
      </c>
      <c r="L37" s="6">
        <f t="shared" si="4"/>
        <v>60.901529481028668</v>
      </c>
      <c r="M37" s="6">
        <f t="shared" si="4"/>
        <v>60.619684082624545</v>
      </c>
      <c r="N37">
        <f t="shared" si="6"/>
        <v>62.329325513144674</v>
      </c>
      <c r="O37">
        <f t="shared" si="6"/>
        <v>62.233322584333408</v>
      </c>
      <c r="P37">
        <f t="shared" si="6"/>
        <v>61.945313797899594</v>
      </c>
      <c r="Q37">
        <f t="shared" si="8"/>
        <v>62.169320631792552</v>
      </c>
    </row>
    <row r="38" spans="1:22" x14ac:dyDescent="0.25">
      <c r="A38" s="1" t="s">
        <v>49</v>
      </c>
      <c r="B38" s="6">
        <v>69.2</v>
      </c>
      <c r="C38" s="6">
        <v>69.099999999999994</v>
      </c>
      <c r="D38" s="6">
        <v>68.7</v>
      </c>
      <c r="E38" s="6">
        <f t="shared" si="9"/>
        <v>8.3081008630732419E-3</v>
      </c>
      <c r="F38" s="6">
        <f t="shared" si="9"/>
        <v>8.295574400921945E-3</v>
      </c>
      <c r="G38" s="6">
        <f t="shared" si="9"/>
        <v>8.2454685523167693E-3</v>
      </c>
      <c r="H38" s="6">
        <f t="shared" si="2"/>
        <v>6.923417385894369E-2</v>
      </c>
      <c r="I38" s="6">
        <f t="shared" si="2"/>
        <v>6.9129786674349533E-2</v>
      </c>
      <c r="J38" s="6">
        <f t="shared" si="2"/>
        <v>6.8712237935973072E-2</v>
      </c>
      <c r="K38" s="6">
        <f t="shared" si="4"/>
        <v>62.310756473049324</v>
      </c>
      <c r="L38" s="6">
        <f t="shared" si="4"/>
        <v>62.216808006914583</v>
      </c>
      <c r="M38" s="6">
        <f t="shared" si="4"/>
        <v>61.841014142375762</v>
      </c>
      <c r="N38">
        <f t="shared" si="6"/>
        <v>63.673366516502469</v>
      </c>
      <c r="O38">
        <f t="shared" si="6"/>
        <v>63.577363587691174</v>
      </c>
      <c r="P38">
        <f t="shared" si="6"/>
        <v>63.193351872446115</v>
      </c>
      <c r="Q38">
        <f t="shared" si="8"/>
        <v>63.481360658879929</v>
      </c>
      <c r="R38">
        <f>AVERAGE(Q33:Q38)</f>
        <v>64.766733205741943</v>
      </c>
    </row>
    <row r="39" spans="1:22" x14ac:dyDescent="0.25">
      <c r="A39" s="1" t="s">
        <v>50</v>
      </c>
      <c r="B39" s="6">
        <v>72</v>
      </c>
      <c r="C39" s="6">
        <v>73</v>
      </c>
      <c r="D39" s="6">
        <v>72.5</v>
      </c>
      <c r="E39" s="6">
        <f t="shared" si="0"/>
        <v>8.6588418033094906E-3</v>
      </c>
      <c r="F39" s="6">
        <f t="shared" si="0"/>
        <v>8.7841064248224358E-3</v>
      </c>
      <c r="G39" s="6">
        <f t="shared" si="0"/>
        <v>8.7214741140659632E-3</v>
      </c>
      <c r="H39" s="6">
        <f t="shared" si="2"/>
        <v>7.2157015027579083E-2</v>
      </c>
      <c r="I39" s="6">
        <f t="shared" si="2"/>
        <v>7.3200886873520291E-2</v>
      </c>
      <c r="J39" s="6">
        <f t="shared" si="2"/>
        <v>7.2678950950549701E-2</v>
      </c>
      <c r="K39" s="6">
        <f t="shared" si="4"/>
        <v>64.941313524821169</v>
      </c>
      <c r="L39" s="6">
        <f t="shared" si="4"/>
        <v>65.880798186168263</v>
      </c>
      <c r="M39" s="6">
        <f t="shared" si="4"/>
        <v>65.411055855494737</v>
      </c>
      <c r="N39">
        <f t="shared" si="6"/>
        <v>66.36144852321803</v>
      </c>
      <c r="O39">
        <f t="shared" si="6"/>
        <v>67.321477811330737</v>
      </c>
      <c r="P39">
        <f t="shared" si="6"/>
        <v>66.841463167274412</v>
      </c>
      <c r="Q39">
        <f t="shared" si="8"/>
        <v>66.841463167274398</v>
      </c>
    </row>
    <row r="40" spans="1:22" x14ac:dyDescent="0.25">
      <c r="A40" s="1" t="s">
        <v>51</v>
      </c>
      <c r="B40" s="6">
        <v>72</v>
      </c>
      <c r="C40" s="6">
        <v>72.099999999999994</v>
      </c>
      <c r="D40" s="6">
        <v>71.8</v>
      </c>
      <c r="E40" s="6">
        <f t="shared" si="0"/>
        <v>8.6588418033094906E-3</v>
      </c>
      <c r="F40" s="6">
        <f t="shared" si="0"/>
        <v>8.671368265460784E-3</v>
      </c>
      <c r="G40" s="6">
        <f t="shared" si="0"/>
        <v>8.6337888790069001E-3</v>
      </c>
      <c r="H40" s="6">
        <f t="shared" si="2"/>
        <v>7.2157015027579083E-2</v>
      </c>
      <c r="I40" s="6">
        <f t="shared" si="2"/>
        <v>7.2261402212173198E-2</v>
      </c>
      <c r="J40" s="6">
        <f t="shared" si="2"/>
        <v>7.1948240658390838E-2</v>
      </c>
      <c r="K40" s="6">
        <f t="shared" si="4"/>
        <v>64.941313524821169</v>
      </c>
      <c r="L40" s="6">
        <f t="shared" si="4"/>
        <v>65.035261990955874</v>
      </c>
      <c r="M40" s="6">
        <f t="shared" si="4"/>
        <v>64.753416592551758</v>
      </c>
      <c r="N40">
        <f t="shared" si="6"/>
        <v>66.36144852321803</v>
      </c>
      <c r="O40">
        <f t="shared" si="6"/>
        <v>66.457451452029304</v>
      </c>
      <c r="P40">
        <f t="shared" si="6"/>
        <v>66.169442665595497</v>
      </c>
      <c r="Q40">
        <f t="shared" si="8"/>
        <v>66.32944754694762</v>
      </c>
    </row>
    <row r="41" spans="1:22" x14ac:dyDescent="0.25">
      <c r="A41" s="1" t="s">
        <v>52</v>
      </c>
      <c r="B41" s="6">
        <v>73.8</v>
      </c>
      <c r="C41" s="6">
        <v>73.599999999999994</v>
      </c>
      <c r="D41" s="6">
        <v>73.3</v>
      </c>
      <c r="E41" s="6">
        <f t="shared" si="0"/>
        <v>8.8843181220327923E-3</v>
      </c>
      <c r="F41" s="6">
        <f t="shared" si="0"/>
        <v>8.8592651977302036E-3</v>
      </c>
      <c r="G41" s="6">
        <f t="shared" si="0"/>
        <v>8.8216858112763197E-3</v>
      </c>
      <c r="H41" s="6">
        <f t="shared" si="2"/>
        <v>7.4035984350273268E-2</v>
      </c>
      <c r="I41" s="6">
        <f t="shared" si="2"/>
        <v>7.3827209981085037E-2</v>
      </c>
      <c r="J41" s="6">
        <f t="shared" si="2"/>
        <v>7.3514048427302664E-2</v>
      </c>
      <c r="K41" s="6">
        <f t="shared" si="4"/>
        <v>66.632385915245948</v>
      </c>
      <c r="L41" s="6">
        <f t="shared" si="4"/>
        <v>66.444488982976537</v>
      </c>
      <c r="M41" s="6">
        <f t="shared" si="4"/>
        <v>66.162643584572393</v>
      </c>
      <c r="N41">
        <f t="shared" si="6"/>
        <v>68.089501241820912</v>
      </c>
      <c r="O41">
        <f t="shared" si="6"/>
        <v>67.897495384198379</v>
      </c>
      <c r="P41">
        <f t="shared" si="6"/>
        <v>67.609486597764558</v>
      </c>
      <c r="Q41">
        <f t="shared" si="8"/>
        <v>67.86549440792794</v>
      </c>
    </row>
    <row r="42" spans="1:22" x14ac:dyDescent="0.25">
      <c r="A42" s="1" t="s">
        <v>53</v>
      </c>
      <c r="B42" s="6">
        <v>72</v>
      </c>
      <c r="C42" s="6">
        <v>72.2</v>
      </c>
      <c r="D42" s="6">
        <v>71.900000000000006</v>
      </c>
      <c r="E42" s="6">
        <f t="shared" si="0"/>
        <v>8.6588418033094906E-3</v>
      </c>
      <c r="F42" s="6">
        <f t="shared" si="0"/>
        <v>8.6838947276120793E-3</v>
      </c>
      <c r="G42" s="6">
        <f t="shared" si="0"/>
        <v>8.6463153411581971E-3</v>
      </c>
      <c r="H42" s="6">
        <f t="shared" si="2"/>
        <v>7.2157015027579083E-2</v>
      </c>
      <c r="I42" s="6">
        <f t="shared" si="2"/>
        <v>7.2365789396767327E-2</v>
      </c>
      <c r="J42" s="6">
        <f t="shared" si="2"/>
        <v>7.2052627842984981E-2</v>
      </c>
      <c r="K42" s="6">
        <f t="shared" si="4"/>
        <v>64.941313524821169</v>
      </c>
      <c r="L42" s="6">
        <f t="shared" si="4"/>
        <v>65.129210457090593</v>
      </c>
      <c r="M42" s="6">
        <f t="shared" si="4"/>
        <v>64.847365058686478</v>
      </c>
      <c r="N42">
        <f t="shared" si="6"/>
        <v>66.36144852321803</v>
      </c>
      <c r="O42">
        <f t="shared" si="6"/>
        <v>66.553454380840577</v>
      </c>
      <c r="P42">
        <f t="shared" si="6"/>
        <v>66.265445594406785</v>
      </c>
      <c r="Q42">
        <f t="shared" si="8"/>
        <v>66.393449499488455</v>
      </c>
    </row>
    <row r="43" spans="1:22" x14ac:dyDescent="0.25">
      <c r="A43" s="1" t="s">
        <v>54</v>
      </c>
      <c r="B43" s="3">
        <v>69.400000000000006</v>
      </c>
      <c r="C43" s="6">
        <v>69.3</v>
      </c>
      <c r="D43" s="6">
        <v>69.099999999999994</v>
      </c>
      <c r="E43" s="6">
        <f t="shared" si="0"/>
        <v>8.3331537873758306E-3</v>
      </c>
      <c r="F43" s="6">
        <f t="shared" si="0"/>
        <v>8.3206273252245354E-3</v>
      </c>
      <c r="G43" s="6">
        <f t="shared" si="0"/>
        <v>8.295574400921945E-3</v>
      </c>
      <c r="H43" s="6">
        <f t="shared" si="2"/>
        <v>6.944294822813192E-2</v>
      </c>
      <c r="I43" s="6">
        <f t="shared" si="2"/>
        <v>6.9338561043537791E-2</v>
      </c>
      <c r="J43" s="6">
        <f t="shared" si="2"/>
        <v>6.9129786674349533E-2</v>
      </c>
      <c r="K43" s="6">
        <f t="shared" si="4"/>
        <v>62.498653405318727</v>
      </c>
      <c r="L43" s="6">
        <f t="shared" si="4"/>
        <v>62.404704939184015</v>
      </c>
      <c r="M43" s="6">
        <f t="shared" si="4"/>
        <v>62.216808006914583</v>
      </c>
      <c r="N43">
        <f t="shared" si="6"/>
        <v>63.865372374125009</v>
      </c>
      <c r="O43">
        <f t="shared" si="6"/>
        <v>63.769369445313728</v>
      </c>
      <c r="P43">
        <f t="shared" si="6"/>
        <v>63.577363587691174</v>
      </c>
      <c r="Q43">
        <f t="shared" si="8"/>
        <v>63.737368469043304</v>
      </c>
    </row>
    <row r="44" spans="1:22" x14ac:dyDescent="0.25">
      <c r="A44" s="1" t="s">
        <v>55</v>
      </c>
      <c r="B44" s="6">
        <v>63.3</v>
      </c>
      <c r="C44" s="6">
        <v>62.9</v>
      </c>
      <c r="D44" s="6">
        <v>62.7</v>
      </c>
      <c r="E44" s="6">
        <f t="shared" si="0"/>
        <v>7.5690395961468598E-3</v>
      </c>
      <c r="F44" s="6">
        <f t="shared" si="0"/>
        <v>7.5189337475416815E-3</v>
      </c>
      <c r="G44" s="6">
        <f t="shared" si="0"/>
        <v>7.4938808232390929E-3</v>
      </c>
      <c r="H44" s="6">
        <f t="shared" si="2"/>
        <v>6.3075329967890489E-2</v>
      </c>
      <c r="I44" s="6">
        <f t="shared" si="2"/>
        <v>6.2657781229514015E-2</v>
      </c>
      <c r="J44" s="6">
        <f t="shared" si="2"/>
        <v>6.2449006860325777E-2</v>
      </c>
      <c r="K44" s="6">
        <f t="shared" si="4"/>
        <v>56.76779697110144</v>
      </c>
      <c r="L44" s="6">
        <f t="shared" si="4"/>
        <v>56.392003106562612</v>
      </c>
      <c r="M44" s="6">
        <f t="shared" si="4"/>
        <v>56.204106174293202</v>
      </c>
      <c r="N44">
        <f t="shared" si="6"/>
        <v>58.009193716637483</v>
      </c>
      <c r="O44">
        <f t="shared" si="6"/>
        <v>57.625182001392403</v>
      </c>
      <c r="P44">
        <f t="shared" si="6"/>
        <v>57.433176143769884</v>
      </c>
      <c r="Q44">
        <f t="shared" si="8"/>
        <v>57.689183953933252</v>
      </c>
      <c r="R44">
        <f>AVERAGE(Q39:Q44)</f>
        <v>64.80940117410249</v>
      </c>
    </row>
    <row r="45" spans="1:22" x14ac:dyDescent="0.25">
      <c r="A45" s="1" t="s">
        <v>56</v>
      </c>
      <c r="B45" s="6">
        <v>73.2</v>
      </c>
      <c r="C45" s="6">
        <v>73.2</v>
      </c>
      <c r="D45" s="6">
        <v>73.099999999999994</v>
      </c>
      <c r="E45" s="6">
        <f t="shared" si="0"/>
        <v>8.8091593491250262E-3</v>
      </c>
      <c r="F45" s="6">
        <f t="shared" si="0"/>
        <v>8.8091593491250262E-3</v>
      </c>
      <c r="G45" s="6">
        <f t="shared" si="0"/>
        <v>8.796632886973731E-3</v>
      </c>
      <c r="H45" s="6">
        <f t="shared" si="2"/>
        <v>7.3409661242708549E-2</v>
      </c>
      <c r="I45" s="6">
        <f t="shared" si="2"/>
        <v>7.3409661242708549E-2</v>
      </c>
      <c r="J45" s="6">
        <f t="shared" si="2"/>
        <v>7.330527405811442E-2</v>
      </c>
      <c r="K45" s="6">
        <f t="shared" si="4"/>
        <v>66.068695118437688</v>
      </c>
      <c r="L45" s="6">
        <f t="shared" si="4"/>
        <v>66.068695118437688</v>
      </c>
      <c r="M45" s="6">
        <f t="shared" si="4"/>
        <v>65.974746652302983</v>
      </c>
      <c r="N45">
        <f t="shared" si="6"/>
        <v>67.513483668953285</v>
      </c>
      <c r="O45">
        <f t="shared" si="6"/>
        <v>67.513483668953285</v>
      </c>
      <c r="P45">
        <f t="shared" si="6"/>
        <v>67.417480740142025</v>
      </c>
      <c r="Q45">
        <f t="shared" si="8"/>
        <v>67.48148269268286</v>
      </c>
    </row>
    <row r="46" spans="1:22" x14ac:dyDescent="0.25">
      <c r="A46" s="1" t="s">
        <v>57</v>
      </c>
      <c r="B46" s="6">
        <v>72</v>
      </c>
      <c r="C46" s="6">
        <v>71.900000000000006</v>
      </c>
      <c r="D46" s="6">
        <v>71.7</v>
      </c>
      <c r="E46" s="6">
        <f t="shared" si="0"/>
        <v>8.6588418033094906E-3</v>
      </c>
      <c r="F46" s="6">
        <f t="shared" si="0"/>
        <v>8.6463153411581971E-3</v>
      </c>
      <c r="G46" s="6">
        <f t="shared" si="0"/>
        <v>8.6212624168556067E-3</v>
      </c>
      <c r="H46" s="6">
        <f t="shared" si="2"/>
        <v>7.2157015027579083E-2</v>
      </c>
      <c r="I46" s="6">
        <f t="shared" si="2"/>
        <v>7.2052627842984981E-2</v>
      </c>
      <c r="J46" s="6">
        <f t="shared" si="2"/>
        <v>7.1843853473796723E-2</v>
      </c>
      <c r="K46" s="6">
        <f t="shared" si="4"/>
        <v>64.941313524821169</v>
      </c>
      <c r="L46" s="6">
        <f t="shared" si="4"/>
        <v>64.847365058686478</v>
      </c>
      <c r="M46" s="6">
        <f t="shared" si="4"/>
        <v>64.659468126417053</v>
      </c>
      <c r="N46">
        <f t="shared" si="6"/>
        <v>66.36144852321803</v>
      </c>
      <c r="O46">
        <f t="shared" si="6"/>
        <v>66.265445594406785</v>
      </c>
      <c r="P46">
        <f t="shared" si="6"/>
        <v>66.073439736784238</v>
      </c>
      <c r="Q46">
        <f t="shared" si="8"/>
        <v>66.233444618136346</v>
      </c>
    </row>
    <row r="47" spans="1:22" x14ac:dyDescent="0.25">
      <c r="A47" s="1" t="s">
        <v>58</v>
      </c>
      <c r="B47" s="6">
        <v>73.2</v>
      </c>
      <c r="C47" s="6">
        <v>73.099999999999994</v>
      </c>
      <c r="D47" s="6">
        <v>72.900000000000006</v>
      </c>
      <c r="E47" s="6">
        <f t="shared" si="0"/>
        <v>8.8091593491250262E-3</v>
      </c>
      <c r="F47" s="6">
        <f t="shared" si="0"/>
        <v>8.796632886973731E-3</v>
      </c>
      <c r="G47" s="6">
        <f t="shared" si="0"/>
        <v>8.7715799626711423E-3</v>
      </c>
      <c r="H47" s="6">
        <f t="shared" si="2"/>
        <v>7.3409661242708549E-2</v>
      </c>
      <c r="I47" s="6">
        <f t="shared" si="2"/>
        <v>7.330527405811442E-2</v>
      </c>
      <c r="J47" s="6">
        <f t="shared" si="2"/>
        <v>7.3096499688926189E-2</v>
      </c>
      <c r="K47" s="6">
        <f t="shared" si="4"/>
        <v>66.068695118437688</v>
      </c>
      <c r="L47" s="6">
        <f t="shared" si="4"/>
        <v>65.974746652302983</v>
      </c>
      <c r="M47" s="6">
        <f t="shared" si="4"/>
        <v>65.786849720033572</v>
      </c>
      <c r="N47">
        <f t="shared" si="6"/>
        <v>67.513483668953285</v>
      </c>
      <c r="O47">
        <f t="shared" si="6"/>
        <v>67.417480740142025</v>
      </c>
      <c r="P47">
        <f t="shared" si="6"/>
        <v>67.225474882519492</v>
      </c>
      <c r="Q47">
        <f t="shared" si="8"/>
        <v>67.385479763871601</v>
      </c>
    </row>
    <row r="48" spans="1:22" x14ac:dyDescent="0.25">
      <c r="A48" s="1" t="s">
        <v>59</v>
      </c>
      <c r="B48" s="6">
        <v>73.400000000000006</v>
      </c>
      <c r="C48" s="6">
        <v>73.2</v>
      </c>
      <c r="D48" s="6">
        <v>73.099999999999994</v>
      </c>
      <c r="E48" s="6">
        <f t="shared" si="0"/>
        <v>8.8342122734276149E-3</v>
      </c>
      <c r="F48" s="6">
        <f t="shared" si="0"/>
        <v>8.8091593491250262E-3</v>
      </c>
      <c r="G48" s="6">
        <f t="shared" si="0"/>
        <v>8.796632886973731E-3</v>
      </c>
      <c r="H48" s="6">
        <f t="shared" si="2"/>
        <v>7.3618435611896793E-2</v>
      </c>
      <c r="I48" s="6">
        <f t="shared" si="2"/>
        <v>7.3409661242708549E-2</v>
      </c>
      <c r="J48" s="6">
        <f t="shared" si="2"/>
        <v>7.330527405811442E-2</v>
      </c>
      <c r="K48" s="6">
        <f t="shared" si="4"/>
        <v>66.256592050707113</v>
      </c>
      <c r="L48" s="6">
        <f t="shared" si="4"/>
        <v>66.068695118437688</v>
      </c>
      <c r="M48" s="6">
        <f t="shared" si="4"/>
        <v>65.974746652302983</v>
      </c>
      <c r="N48">
        <f t="shared" si="6"/>
        <v>67.705489526575832</v>
      </c>
      <c r="O48">
        <f t="shared" si="6"/>
        <v>67.513483668953285</v>
      </c>
      <c r="P48">
        <f t="shared" si="6"/>
        <v>67.417480740142025</v>
      </c>
      <c r="Q48">
        <f t="shared" si="8"/>
        <v>67.545484645223709</v>
      </c>
    </row>
    <row r="49" spans="1:18" x14ac:dyDescent="0.25">
      <c r="A49" s="1" t="s">
        <v>60</v>
      </c>
      <c r="B49" s="6">
        <v>68.8</v>
      </c>
      <c r="C49" s="6">
        <v>68.7</v>
      </c>
      <c r="D49" s="6">
        <v>68.5</v>
      </c>
      <c r="E49" s="6">
        <f t="shared" si="0"/>
        <v>8.2579950144680628E-3</v>
      </c>
      <c r="F49" s="6">
        <f t="shared" si="0"/>
        <v>8.2454685523167693E-3</v>
      </c>
      <c r="G49" s="6">
        <f t="shared" si="0"/>
        <v>8.2204156280141789E-3</v>
      </c>
      <c r="H49" s="6">
        <f t="shared" si="2"/>
        <v>6.8816625120567188E-2</v>
      </c>
      <c r="I49" s="6">
        <f t="shared" si="2"/>
        <v>6.8712237935973072E-2</v>
      </c>
      <c r="J49" s="6">
        <f t="shared" si="2"/>
        <v>6.8503463566784828E-2</v>
      </c>
      <c r="K49" s="6">
        <f t="shared" si="4"/>
        <v>61.934962608510467</v>
      </c>
      <c r="L49" s="6">
        <f t="shared" si="4"/>
        <v>61.841014142375762</v>
      </c>
      <c r="M49" s="6">
        <f t="shared" si="4"/>
        <v>61.653117210106345</v>
      </c>
      <c r="N49">
        <f t="shared" si="6"/>
        <v>63.289354801257382</v>
      </c>
      <c r="O49">
        <f t="shared" si="6"/>
        <v>63.193351872446115</v>
      </c>
      <c r="P49">
        <f t="shared" si="6"/>
        <v>63.001346014823568</v>
      </c>
      <c r="Q49">
        <f t="shared" si="8"/>
        <v>63.161350896175691</v>
      </c>
    </row>
    <row r="50" spans="1:18" x14ac:dyDescent="0.25">
      <c r="A50" s="1" t="s">
        <v>61</v>
      </c>
      <c r="B50" s="6">
        <v>63.4</v>
      </c>
      <c r="C50" s="6">
        <v>63.2</v>
      </c>
      <c r="D50" s="6">
        <v>63.1</v>
      </c>
      <c r="E50" s="6">
        <f t="shared" si="0"/>
        <v>7.5815660582981542E-3</v>
      </c>
      <c r="F50" s="6">
        <f t="shared" si="0"/>
        <v>7.5565131339955655E-3</v>
      </c>
      <c r="G50" s="6">
        <f t="shared" si="0"/>
        <v>7.5439866718442711E-3</v>
      </c>
      <c r="H50" s="6">
        <f t="shared" si="2"/>
        <v>6.3179717152484619E-2</v>
      </c>
      <c r="I50" s="6">
        <f t="shared" si="2"/>
        <v>6.2970942783296388E-2</v>
      </c>
      <c r="J50" s="6">
        <f t="shared" si="2"/>
        <v>6.2866555598702259E-2</v>
      </c>
      <c r="K50" s="6">
        <f t="shared" si="4"/>
        <v>56.861745437236159</v>
      </c>
      <c r="L50" s="6">
        <f t="shared" si="4"/>
        <v>56.673848504966749</v>
      </c>
      <c r="M50" s="6">
        <f t="shared" si="4"/>
        <v>56.579900038832037</v>
      </c>
      <c r="N50">
        <f t="shared" si="6"/>
        <v>58.105196645448764</v>
      </c>
      <c r="O50">
        <f t="shared" si="6"/>
        <v>57.913190787826231</v>
      </c>
      <c r="P50">
        <f t="shared" si="6"/>
        <v>57.817187859014965</v>
      </c>
      <c r="Q50">
        <f t="shared" si="8"/>
        <v>57.945191764096649</v>
      </c>
      <c r="R50">
        <f>AVERAGE(Q45:Q50)</f>
        <v>64.958739063364476</v>
      </c>
    </row>
    <row r="51" spans="1:18" x14ac:dyDescent="0.25">
      <c r="A51" s="1" t="s">
        <v>62</v>
      </c>
      <c r="B51" s="6">
        <v>73.099999999999994</v>
      </c>
      <c r="C51" s="6">
        <v>72.8</v>
      </c>
      <c r="D51" s="6">
        <v>72.7</v>
      </c>
      <c r="E51" s="6">
        <f t="shared" si="0"/>
        <v>8.796632886973731E-3</v>
      </c>
      <c r="F51" s="6">
        <f t="shared" si="0"/>
        <v>8.7590535005198471E-3</v>
      </c>
      <c r="G51" s="6">
        <f t="shared" si="0"/>
        <v>8.7465270383685536E-3</v>
      </c>
      <c r="H51" s="6">
        <f t="shared" si="2"/>
        <v>7.330527405811442E-2</v>
      </c>
      <c r="I51" s="6">
        <f t="shared" si="2"/>
        <v>7.299211250433206E-2</v>
      </c>
      <c r="J51" s="6">
        <f t="shared" si="2"/>
        <v>7.2887725319737945E-2</v>
      </c>
      <c r="K51" s="6">
        <f t="shared" si="4"/>
        <v>65.974746652302983</v>
      </c>
      <c r="L51" s="6">
        <f t="shared" si="4"/>
        <v>65.692901253898853</v>
      </c>
      <c r="M51" s="6">
        <f t="shared" si="4"/>
        <v>65.598952787764148</v>
      </c>
      <c r="N51">
        <f t="shared" si="6"/>
        <v>67.417480740142025</v>
      </c>
      <c r="O51">
        <f t="shared" si="6"/>
        <v>67.129471953708205</v>
      </c>
      <c r="P51">
        <f t="shared" si="6"/>
        <v>67.033469024896945</v>
      </c>
      <c r="Q51">
        <f t="shared" si="8"/>
        <v>67.193473906249054</v>
      </c>
    </row>
    <row r="52" spans="1:18" x14ac:dyDescent="0.25">
      <c r="A52" s="1" t="s">
        <v>63</v>
      </c>
      <c r="B52" s="6">
        <v>72.099999999999994</v>
      </c>
      <c r="C52" s="6">
        <v>71.400000000000006</v>
      </c>
      <c r="D52" s="6">
        <v>71.3</v>
      </c>
      <c r="E52" s="6">
        <f t="shared" si="0"/>
        <v>8.671368265460784E-3</v>
      </c>
      <c r="F52" s="6">
        <f t="shared" si="0"/>
        <v>8.5836830304017227E-3</v>
      </c>
      <c r="G52" s="6">
        <f t="shared" si="0"/>
        <v>8.5711565682504275E-3</v>
      </c>
      <c r="H52" s="6">
        <f t="shared" si="2"/>
        <v>7.2261402212173198E-2</v>
      </c>
      <c r="I52" s="6">
        <f t="shared" si="2"/>
        <v>7.1530691920014364E-2</v>
      </c>
      <c r="J52" s="6">
        <f t="shared" si="2"/>
        <v>7.1426304735420235E-2</v>
      </c>
      <c r="K52" s="6">
        <f t="shared" si="4"/>
        <v>65.035261990955874</v>
      </c>
      <c r="L52" s="6">
        <f t="shared" si="4"/>
        <v>64.377622728012923</v>
      </c>
      <c r="M52" s="6">
        <f t="shared" si="4"/>
        <v>64.283674261878218</v>
      </c>
      <c r="N52">
        <f t="shared" si="6"/>
        <v>66.457451452029304</v>
      </c>
      <c r="O52">
        <f t="shared" si="6"/>
        <v>65.785430950350417</v>
      </c>
      <c r="P52">
        <f t="shared" si="6"/>
        <v>65.689428021539157</v>
      </c>
      <c r="Q52">
        <f t="shared" si="8"/>
        <v>65.977436807972964</v>
      </c>
    </row>
    <row r="53" spans="1:18" x14ac:dyDescent="0.25">
      <c r="A53" s="1" t="s">
        <v>64</v>
      </c>
      <c r="B53" s="6">
        <v>70.099999999999994</v>
      </c>
      <c r="C53" s="6">
        <v>70.7</v>
      </c>
      <c r="D53" s="6">
        <v>70.3</v>
      </c>
      <c r="E53" s="6">
        <f t="shared" si="0"/>
        <v>8.4208390224348919E-3</v>
      </c>
      <c r="F53" s="6">
        <f t="shared" si="0"/>
        <v>8.4959977953426614E-3</v>
      </c>
      <c r="G53" s="6">
        <f t="shared" si="0"/>
        <v>8.4458919467374823E-3</v>
      </c>
      <c r="H53" s="6">
        <f t="shared" si="2"/>
        <v>7.0173658520290769E-2</v>
      </c>
      <c r="I53" s="6">
        <f t="shared" si="2"/>
        <v>7.0799981627855516E-2</v>
      </c>
      <c r="J53" s="6">
        <f t="shared" si="2"/>
        <v>7.0382432889479027E-2</v>
      </c>
      <c r="K53" s="6">
        <f t="shared" si="4"/>
        <v>63.156292668261692</v>
      </c>
      <c r="L53" s="6">
        <f t="shared" si="4"/>
        <v>63.719983465069966</v>
      </c>
      <c r="M53" s="6">
        <f t="shared" si="4"/>
        <v>63.344189600531124</v>
      </c>
      <c r="N53">
        <f t="shared" si="6"/>
        <v>64.537392875803903</v>
      </c>
      <c r="O53">
        <f t="shared" si="6"/>
        <v>65.113410448671544</v>
      </c>
      <c r="P53">
        <f t="shared" si="6"/>
        <v>64.72939873342645</v>
      </c>
      <c r="Q53">
        <f t="shared" si="8"/>
        <v>64.793400685967299</v>
      </c>
    </row>
    <row r="54" spans="1:18" x14ac:dyDescent="0.25">
      <c r="A54" s="1" t="s">
        <v>65</v>
      </c>
      <c r="B54" s="6">
        <v>74.3</v>
      </c>
      <c r="C54" s="6">
        <v>74.099999999999994</v>
      </c>
      <c r="D54" s="6">
        <v>74.099999999999994</v>
      </c>
      <c r="E54" s="6">
        <f t="shared" si="0"/>
        <v>8.9469504327892666E-3</v>
      </c>
      <c r="F54" s="6">
        <f t="shared" si="0"/>
        <v>8.9218975084866762E-3</v>
      </c>
      <c r="G54" s="6">
        <f t="shared" si="0"/>
        <v>8.9218975084866762E-3</v>
      </c>
      <c r="H54" s="6">
        <f t="shared" si="2"/>
        <v>7.4557920273243886E-2</v>
      </c>
      <c r="I54" s="6">
        <f t="shared" si="2"/>
        <v>7.4349145904055627E-2</v>
      </c>
      <c r="J54" s="6">
        <f t="shared" si="2"/>
        <v>7.4349145904055627E-2</v>
      </c>
      <c r="K54" s="6">
        <f t="shared" si="4"/>
        <v>67.102128245919502</v>
      </c>
      <c r="L54" s="6">
        <f t="shared" si="4"/>
        <v>66.914231313650063</v>
      </c>
      <c r="M54" s="6">
        <f t="shared" si="4"/>
        <v>66.914231313650063</v>
      </c>
      <c r="N54">
        <f t="shared" si="6"/>
        <v>68.56951588587728</v>
      </c>
      <c r="O54">
        <f t="shared" si="6"/>
        <v>68.377510028254719</v>
      </c>
      <c r="P54">
        <f t="shared" si="6"/>
        <v>68.377510028254719</v>
      </c>
      <c r="Q54">
        <f t="shared" si="8"/>
        <v>68.441511980795568</v>
      </c>
    </row>
    <row r="55" spans="1:18" x14ac:dyDescent="0.25">
      <c r="A55" s="1" t="s">
        <v>66</v>
      </c>
      <c r="B55" s="6">
        <v>70.599999999999994</v>
      </c>
      <c r="C55" s="6">
        <v>70.400000000000006</v>
      </c>
      <c r="D55" s="6">
        <v>70.400000000000006</v>
      </c>
      <c r="E55" s="6">
        <f t="shared" si="0"/>
        <v>8.4834713331913645E-3</v>
      </c>
      <c r="F55" s="6">
        <f t="shared" si="0"/>
        <v>8.4584184088887775E-3</v>
      </c>
      <c r="G55" s="6">
        <f t="shared" si="0"/>
        <v>8.4584184088887775E-3</v>
      </c>
      <c r="H55" s="6">
        <f t="shared" si="2"/>
        <v>7.0695594443261373E-2</v>
      </c>
      <c r="I55" s="6">
        <f t="shared" si="2"/>
        <v>7.0486820074073142E-2</v>
      </c>
      <c r="J55" s="6">
        <f t="shared" si="2"/>
        <v>7.0486820074073142E-2</v>
      </c>
      <c r="K55" s="6">
        <f t="shared" si="4"/>
        <v>63.626034998935232</v>
      </c>
      <c r="L55" s="6">
        <f t="shared" si="4"/>
        <v>63.438138066665829</v>
      </c>
      <c r="M55" s="6">
        <f t="shared" si="4"/>
        <v>63.438138066665829</v>
      </c>
      <c r="N55">
        <f t="shared" si="6"/>
        <v>65.017407519860242</v>
      </c>
      <c r="O55">
        <f t="shared" si="6"/>
        <v>64.825401662237709</v>
      </c>
      <c r="P55">
        <f t="shared" si="6"/>
        <v>64.825401662237709</v>
      </c>
      <c r="Q55">
        <f t="shared" si="8"/>
        <v>64.889403614778544</v>
      </c>
    </row>
    <row r="56" spans="1:18" x14ac:dyDescent="0.25">
      <c r="A56" s="1" t="s">
        <v>67</v>
      </c>
      <c r="B56" s="6">
        <v>69.7</v>
      </c>
      <c r="C56" s="6">
        <v>69.5</v>
      </c>
      <c r="D56" s="6">
        <v>69.3</v>
      </c>
      <c r="E56" s="6">
        <f t="shared" si="0"/>
        <v>8.3707331738297145E-3</v>
      </c>
      <c r="F56" s="6">
        <f t="shared" si="0"/>
        <v>8.3456802495271258E-3</v>
      </c>
      <c r="G56" s="6">
        <f t="shared" si="0"/>
        <v>8.3206273252245354E-3</v>
      </c>
      <c r="H56" s="6">
        <f t="shared" si="2"/>
        <v>6.975610978191428E-2</v>
      </c>
      <c r="I56" s="6">
        <f t="shared" si="2"/>
        <v>6.954733541272605E-2</v>
      </c>
      <c r="J56" s="6">
        <f t="shared" si="2"/>
        <v>6.9338561043537791E-2</v>
      </c>
      <c r="K56" s="6">
        <f t="shared" si="4"/>
        <v>62.78049880372285</v>
      </c>
      <c r="L56" s="6">
        <f t="shared" si="4"/>
        <v>62.592601871453446</v>
      </c>
      <c r="M56" s="6">
        <f t="shared" si="4"/>
        <v>62.404704939184015</v>
      </c>
      <c r="N56">
        <f t="shared" si="6"/>
        <v>64.153381160558808</v>
      </c>
      <c r="O56">
        <f t="shared" si="6"/>
        <v>63.961375302936283</v>
      </c>
      <c r="P56">
        <f t="shared" si="6"/>
        <v>63.769369445313728</v>
      </c>
      <c r="Q56">
        <f t="shared" si="8"/>
        <v>63.961375302936268</v>
      </c>
      <c r="R56">
        <f>AVERAGE(Q51:Q56)</f>
        <v>65.876100383116622</v>
      </c>
    </row>
  </sheetData>
  <mergeCells count="5">
    <mergeCell ref="K1:M1"/>
    <mergeCell ref="N1:P1"/>
    <mergeCell ref="H1:J1"/>
    <mergeCell ref="E1:G1"/>
    <mergeCell ref="B1:D1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6"/>
  <sheetViews>
    <sheetView zoomScaleNormal="100" workbookViewId="0">
      <selection activeCell="A25" sqref="A25:XFD25"/>
    </sheetView>
  </sheetViews>
  <sheetFormatPr defaultRowHeight="15" x14ac:dyDescent="0.25"/>
  <sheetData>
    <row r="1" spans="1:22" x14ac:dyDescent="0.25">
      <c r="A1" s="1" t="s">
        <v>1</v>
      </c>
      <c r="B1" s="16" t="s">
        <v>0</v>
      </c>
      <c r="C1" s="16"/>
      <c r="D1" s="16"/>
      <c r="E1" s="16" t="s">
        <v>2</v>
      </c>
      <c r="F1" s="16"/>
      <c r="G1" s="16"/>
      <c r="H1" s="16" t="s">
        <v>71</v>
      </c>
      <c r="I1" s="16"/>
      <c r="J1" s="16"/>
      <c r="K1" s="16" t="s">
        <v>4</v>
      </c>
      <c r="L1" s="16"/>
      <c r="M1" s="16"/>
      <c r="N1" s="16" t="s">
        <v>69</v>
      </c>
      <c r="O1" s="16"/>
      <c r="P1" s="16"/>
      <c r="Q1" s="1" t="s">
        <v>6</v>
      </c>
      <c r="R1" s="1" t="s">
        <v>72</v>
      </c>
      <c r="T1" s="2" t="s">
        <v>8</v>
      </c>
      <c r="U1" s="2" t="s">
        <v>9</v>
      </c>
      <c r="V1" s="2" t="s">
        <v>10</v>
      </c>
    </row>
    <row r="2" spans="1:22" x14ac:dyDescent="0.25">
      <c r="A2" s="1"/>
      <c r="B2" t="s">
        <v>11</v>
      </c>
      <c r="C2" t="s">
        <v>12</v>
      </c>
      <c r="D2" t="s">
        <v>13</v>
      </c>
      <c r="E2" t="s">
        <v>11</v>
      </c>
      <c r="F2" t="s">
        <v>12</v>
      </c>
      <c r="G2" t="s">
        <v>13</v>
      </c>
      <c r="H2" t="s">
        <v>11</v>
      </c>
      <c r="I2" t="s">
        <v>12</v>
      </c>
      <c r="J2" t="s">
        <v>13</v>
      </c>
      <c r="K2" t="s">
        <v>11</v>
      </c>
      <c r="L2" t="s">
        <v>12</v>
      </c>
      <c r="M2" t="s">
        <v>13</v>
      </c>
      <c r="N2" t="s">
        <v>11</v>
      </c>
      <c r="O2" t="s">
        <v>12</v>
      </c>
      <c r="P2" t="s">
        <v>13</v>
      </c>
      <c r="T2">
        <v>0</v>
      </c>
      <c r="U2">
        <v>0</v>
      </c>
      <c r="V2">
        <v>0</v>
      </c>
    </row>
    <row r="3" spans="1:22" x14ac:dyDescent="0.25">
      <c r="A3" s="1" t="s">
        <v>14</v>
      </c>
      <c r="B3">
        <v>17.899999999999999</v>
      </c>
      <c r="C3">
        <v>17.8</v>
      </c>
      <c r="D3">
        <v>17.600000000000001</v>
      </c>
      <c r="E3">
        <f>(B3+2.733)/8443.3</f>
        <v>2.4437127663354376E-3</v>
      </c>
      <c r="F3">
        <f t="shared" ref="F3:G19" si="0">(C3+2.733)/8443.3</f>
        <v>2.4318690559378448E-3</v>
      </c>
      <c r="G3">
        <f t="shared" si="0"/>
        <v>2.4081816351426578E-3</v>
      </c>
      <c r="H3">
        <f>(E3*25/3)</f>
        <v>2.0364273052795315E-2</v>
      </c>
      <c r="I3">
        <f t="shared" ref="I3:J19" si="1">(F3*25/3)</f>
        <v>2.0265575466148707E-2</v>
      </c>
      <c r="J3">
        <f t="shared" si="1"/>
        <v>2.0068180292855481E-2</v>
      </c>
      <c r="K3">
        <f>(H3*900)</f>
        <v>18.327845747515784</v>
      </c>
      <c r="L3">
        <f t="shared" ref="L3:M19" si="2">(I3*900)</f>
        <v>18.239017919533836</v>
      </c>
      <c r="M3">
        <f t="shared" si="2"/>
        <v>18.061362263569933</v>
      </c>
      <c r="N3">
        <f>(K3/97.86)*100</f>
        <v>18.728638613852223</v>
      </c>
      <c r="O3">
        <f t="shared" ref="O3:P19" si="3">(L3/97.86)*100</f>
        <v>18.637868301179068</v>
      </c>
      <c r="P3">
        <f t="shared" si="3"/>
        <v>18.456327675832753</v>
      </c>
      <c r="Q3">
        <f>AVERAGE(N3:P3)</f>
        <v>18.607611530288015</v>
      </c>
      <c r="R3">
        <f>AVERAGE(Q3:Q8)</f>
        <v>37.099541339869234</v>
      </c>
      <c r="T3">
        <v>5</v>
      </c>
      <c r="U3">
        <f>R3</f>
        <v>37.099541339869234</v>
      </c>
      <c r="V3">
        <f>STDEV(Q3:Q8)</f>
        <v>9.5943913569943611</v>
      </c>
    </row>
    <row r="4" spans="1:22" x14ac:dyDescent="0.25">
      <c r="A4" s="1" t="s">
        <v>15</v>
      </c>
      <c r="B4">
        <v>38.1</v>
      </c>
      <c r="C4">
        <v>37.799999999999997</v>
      </c>
      <c r="D4">
        <v>37.700000000000003</v>
      </c>
      <c r="E4">
        <f t="shared" ref="E4:G56" si="4">(B4+2.733)/8443.3</f>
        <v>4.8361422666492963E-3</v>
      </c>
      <c r="F4">
        <f t="shared" si="0"/>
        <v>4.8006111354565156E-3</v>
      </c>
      <c r="G4">
        <f t="shared" si="0"/>
        <v>4.7887674250589232E-3</v>
      </c>
      <c r="H4">
        <f t="shared" ref="H4:J56" si="5">(E4*25/3)</f>
        <v>4.0301185555410804E-2</v>
      </c>
      <c r="I4">
        <f t="shared" si="1"/>
        <v>4.0005092795470966E-2</v>
      </c>
      <c r="J4">
        <f t="shared" si="1"/>
        <v>3.9906395208824358E-2</v>
      </c>
      <c r="K4">
        <f t="shared" ref="K4:M56" si="6">(H4*900)</f>
        <v>36.271066999869724</v>
      </c>
      <c r="L4">
        <f t="shared" si="2"/>
        <v>36.004583515923869</v>
      </c>
      <c r="M4">
        <f t="shared" si="2"/>
        <v>35.915755687941925</v>
      </c>
      <c r="N4">
        <f t="shared" ref="N4:P56" si="7">(K4/97.86)*100</f>
        <v>37.064241773829679</v>
      </c>
      <c r="O4">
        <f t="shared" si="3"/>
        <v>36.791930835810213</v>
      </c>
      <c r="P4">
        <f t="shared" si="3"/>
        <v>36.701160523137055</v>
      </c>
      <c r="Q4">
        <f t="shared" ref="Q4:Q56" si="8">AVERAGE(N4:P4)</f>
        <v>36.852444377592313</v>
      </c>
      <c r="T4">
        <v>10</v>
      </c>
      <c r="U4">
        <f>R9</f>
        <v>45.435281720354034</v>
      </c>
      <c r="V4">
        <f>STDEV(Q9:Q14)</f>
        <v>5.1570060202609751</v>
      </c>
    </row>
    <row r="5" spans="1:22" x14ac:dyDescent="0.25">
      <c r="A5" s="1" t="s">
        <v>16</v>
      </c>
      <c r="B5">
        <v>45.2</v>
      </c>
      <c r="C5">
        <v>45</v>
      </c>
      <c r="D5">
        <v>45</v>
      </c>
      <c r="E5">
        <f t="shared" si="4"/>
        <v>5.6770457048784251E-3</v>
      </c>
      <c r="F5">
        <f t="shared" si="0"/>
        <v>5.6533582840832377E-3</v>
      </c>
      <c r="G5">
        <f t="shared" si="0"/>
        <v>5.6533582840832377E-3</v>
      </c>
      <c r="H5">
        <f t="shared" si="5"/>
        <v>4.7308714207320211E-2</v>
      </c>
      <c r="I5">
        <f t="shared" si="1"/>
        <v>4.7111319034026981E-2</v>
      </c>
      <c r="J5">
        <f t="shared" si="1"/>
        <v>4.7111319034026981E-2</v>
      </c>
      <c r="K5">
        <f t="shared" si="6"/>
        <v>42.577842786588192</v>
      </c>
      <c r="L5">
        <f t="shared" si="2"/>
        <v>42.400187130624282</v>
      </c>
      <c r="M5">
        <f t="shared" si="2"/>
        <v>42.400187130624282</v>
      </c>
      <c r="N5">
        <f t="shared" si="7"/>
        <v>43.508933973623741</v>
      </c>
      <c r="O5">
        <f t="shared" si="3"/>
        <v>43.327393348277418</v>
      </c>
      <c r="P5">
        <f t="shared" si="3"/>
        <v>43.327393348277418</v>
      </c>
      <c r="Q5">
        <f t="shared" si="8"/>
        <v>43.387906890059526</v>
      </c>
      <c r="T5">
        <v>15</v>
      </c>
      <c r="U5">
        <f>R15</f>
        <v>51.153811418762842</v>
      </c>
      <c r="V5">
        <f>STDEV(Q15:Q20)</f>
        <v>4.8750659719631946</v>
      </c>
    </row>
    <row r="6" spans="1:22" x14ac:dyDescent="0.25">
      <c r="A6" s="1" t="s">
        <v>17</v>
      </c>
      <c r="B6">
        <v>46.8</v>
      </c>
      <c r="C6">
        <v>46.8</v>
      </c>
      <c r="D6">
        <v>46.6</v>
      </c>
      <c r="E6">
        <f t="shared" si="4"/>
        <v>5.8665450712399175E-3</v>
      </c>
      <c r="F6">
        <f t="shared" si="0"/>
        <v>5.8665450712399175E-3</v>
      </c>
      <c r="G6">
        <f t="shared" si="0"/>
        <v>5.8428576504447318E-3</v>
      </c>
      <c r="H6">
        <f t="shared" si="5"/>
        <v>4.8887875593665975E-2</v>
      </c>
      <c r="I6">
        <f t="shared" si="1"/>
        <v>4.8887875593665975E-2</v>
      </c>
      <c r="J6">
        <f t="shared" si="1"/>
        <v>4.8690480420372766E-2</v>
      </c>
      <c r="K6">
        <f t="shared" si="6"/>
        <v>43.999088034299376</v>
      </c>
      <c r="L6">
        <f t="shared" si="2"/>
        <v>43.999088034299376</v>
      </c>
      <c r="M6">
        <f t="shared" si="2"/>
        <v>43.821432378335487</v>
      </c>
      <c r="N6">
        <f t="shared" si="7"/>
        <v>44.961258976394213</v>
      </c>
      <c r="O6">
        <f t="shared" si="3"/>
        <v>44.961258976394213</v>
      </c>
      <c r="P6">
        <f t="shared" si="3"/>
        <v>44.779718351047912</v>
      </c>
      <c r="Q6">
        <f t="shared" si="8"/>
        <v>44.900745434612112</v>
      </c>
      <c r="T6">
        <v>20</v>
      </c>
      <c r="U6">
        <f>R21</f>
        <v>52.434681386484044</v>
      </c>
      <c r="V6">
        <f>STDEV(Q21:Q26)</f>
        <v>4.6255072516903049</v>
      </c>
    </row>
    <row r="7" spans="1:22" x14ac:dyDescent="0.25">
      <c r="A7" s="1" t="s">
        <v>18</v>
      </c>
      <c r="B7">
        <v>43</v>
      </c>
      <c r="C7">
        <v>42.7</v>
      </c>
      <c r="D7">
        <v>42.6</v>
      </c>
      <c r="E7">
        <f t="shared" si="4"/>
        <v>5.4164840761313704E-3</v>
      </c>
      <c r="F7">
        <f t="shared" si="0"/>
        <v>5.3809529449385905E-3</v>
      </c>
      <c r="G7">
        <f t="shared" si="0"/>
        <v>5.3691092345409972E-3</v>
      </c>
      <c r="H7">
        <f t="shared" si="5"/>
        <v>4.5137367301094751E-2</v>
      </c>
      <c r="I7">
        <f t="shared" si="1"/>
        <v>4.484127454115492E-2</v>
      </c>
      <c r="J7">
        <f t="shared" si="1"/>
        <v>4.4742576954508312E-2</v>
      </c>
      <c r="K7">
        <f t="shared" si="6"/>
        <v>40.623630570985277</v>
      </c>
      <c r="L7">
        <f t="shared" si="2"/>
        <v>40.357147087039429</v>
      </c>
      <c r="M7">
        <f t="shared" si="2"/>
        <v>40.268319259057478</v>
      </c>
      <c r="N7">
        <f t="shared" si="7"/>
        <v>41.511987094814302</v>
      </c>
      <c r="O7">
        <f t="shared" si="3"/>
        <v>41.239676156794843</v>
      </c>
      <c r="P7">
        <f t="shared" si="3"/>
        <v>41.148905844121678</v>
      </c>
      <c r="Q7">
        <f t="shared" si="8"/>
        <v>41.300189698576936</v>
      </c>
      <c r="T7">
        <v>30</v>
      </c>
      <c r="U7">
        <f>R27</f>
        <v>53.044859599453588</v>
      </c>
      <c r="V7">
        <f>STDEV(Q27:Q32)</f>
        <v>4.5439350836864278</v>
      </c>
    </row>
    <row r="8" spans="1:22" x14ac:dyDescent="0.25">
      <c r="A8" s="1" t="s">
        <v>19</v>
      </c>
      <c r="B8">
        <v>38.5</v>
      </c>
      <c r="C8">
        <v>38.799999999999997</v>
      </c>
      <c r="D8">
        <v>38.6</v>
      </c>
      <c r="E8">
        <f t="shared" si="4"/>
        <v>4.8835171082396694E-3</v>
      </c>
      <c r="F8">
        <f t="shared" si="0"/>
        <v>4.9190482394324492E-3</v>
      </c>
      <c r="G8">
        <f t="shared" si="0"/>
        <v>4.8953608186372627E-3</v>
      </c>
      <c r="H8">
        <f t="shared" si="5"/>
        <v>4.0695975901997243E-2</v>
      </c>
      <c r="I8">
        <f t="shared" si="1"/>
        <v>4.0992068661937074E-2</v>
      </c>
      <c r="J8">
        <f t="shared" si="1"/>
        <v>4.0794673488643858E-2</v>
      </c>
      <c r="K8">
        <f t="shared" si="6"/>
        <v>36.626378311797517</v>
      </c>
      <c r="L8">
        <f t="shared" si="2"/>
        <v>36.892861795743364</v>
      </c>
      <c r="M8">
        <f t="shared" si="2"/>
        <v>36.715206139779475</v>
      </c>
      <c r="N8">
        <f t="shared" si="7"/>
        <v>37.427323024522295</v>
      </c>
      <c r="O8">
        <f t="shared" si="3"/>
        <v>37.699633962541753</v>
      </c>
      <c r="P8">
        <f t="shared" si="3"/>
        <v>37.518093337195459</v>
      </c>
      <c r="Q8">
        <f t="shared" si="8"/>
        <v>37.548350108086503</v>
      </c>
      <c r="T8">
        <v>45</v>
      </c>
      <c r="U8">
        <f>R33</f>
        <v>53.549139114304459</v>
      </c>
      <c r="V8">
        <f>STDEV(Q33:Q38)</f>
        <v>4.9701631396103121</v>
      </c>
    </row>
    <row r="9" spans="1:22" x14ac:dyDescent="0.25">
      <c r="A9" s="1" t="s">
        <v>20</v>
      </c>
      <c r="B9">
        <v>50.8</v>
      </c>
      <c r="C9">
        <v>50.7</v>
      </c>
      <c r="D9">
        <v>50.3</v>
      </c>
      <c r="E9">
        <f t="shared" si="4"/>
        <v>6.3402934871436521E-3</v>
      </c>
      <c r="F9">
        <f t="shared" si="0"/>
        <v>6.3284497767460597E-3</v>
      </c>
      <c r="G9">
        <f t="shared" si="0"/>
        <v>6.2810749351556857E-3</v>
      </c>
      <c r="H9">
        <f t="shared" si="5"/>
        <v>5.2835779059530436E-2</v>
      </c>
      <c r="I9">
        <f t="shared" si="1"/>
        <v>5.2737081472883834E-2</v>
      </c>
      <c r="J9">
        <f t="shared" si="1"/>
        <v>5.2342291126297381E-2</v>
      </c>
      <c r="K9">
        <f t="shared" si="6"/>
        <v>47.552201153577393</v>
      </c>
      <c r="L9">
        <f t="shared" si="2"/>
        <v>47.463373325595448</v>
      </c>
      <c r="M9">
        <f t="shared" si="2"/>
        <v>47.108062013667642</v>
      </c>
      <c r="N9">
        <f t="shared" si="7"/>
        <v>48.592071483320446</v>
      </c>
      <c r="O9">
        <f t="shared" si="3"/>
        <v>48.501301170647295</v>
      </c>
      <c r="P9">
        <f t="shared" si="3"/>
        <v>48.138219919954672</v>
      </c>
      <c r="Q9">
        <f t="shared" si="8"/>
        <v>48.410530857974145</v>
      </c>
      <c r="R9">
        <f>AVERAGE(Q9:Q14)</f>
        <v>45.435281720354034</v>
      </c>
      <c r="T9">
        <v>60</v>
      </c>
      <c r="U9">
        <f>R39</f>
        <v>53.644952222126129</v>
      </c>
      <c r="V9">
        <f>STDEV(Q39:Q44)</f>
        <v>3.4333103341945996</v>
      </c>
    </row>
    <row r="10" spans="1:22" x14ac:dyDescent="0.25">
      <c r="A10" s="1" t="s">
        <v>21</v>
      </c>
      <c r="B10">
        <v>44.9</v>
      </c>
      <c r="C10">
        <v>44.7</v>
      </c>
      <c r="D10">
        <v>44.6</v>
      </c>
      <c r="E10">
        <f t="shared" si="4"/>
        <v>5.6415145736856444E-3</v>
      </c>
      <c r="F10">
        <f t="shared" si="0"/>
        <v>5.6178271528904578E-3</v>
      </c>
      <c r="G10">
        <f t="shared" si="0"/>
        <v>5.6059834424928645E-3</v>
      </c>
      <c r="H10">
        <f t="shared" si="5"/>
        <v>4.7012621447380366E-2</v>
      </c>
      <c r="I10">
        <f t="shared" si="1"/>
        <v>4.681522627408715E-2</v>
      </c>
      <c r="J10">
        <f t="shared" si="1"/>
        <v>4.6716528687440535E-2</v>
      </c>
      <c r="K10">
        <f t="shared" si="6"/>
        <v>42.31135930264233</v>
      </c>
      <c r="L10">
        <f t="shared" si="2"/>
        <v>42.133703646678434</v>
      </c>
      <c r="M10">
        <f t="shared" si="2"/>
        <v>42.044875818696482</v>
      </c>
      <c r="N10">
        <f t="shared" si="7"/>
        <v>43.236623035604261</v>
      </c>
      <c r="O10">
        <f t="shared" si="3"/>
        <v>43.055082410257953</v>
      </c>
      <c r="P10">
        <f t="shared" si="3"/>
        <v>42.964312097584795</v>
      </c>
      <c r="Q10">
        <f t="shared" si="8"/>
        <v>43.085339181149003</v>
      </c>
      <c r="T10">
        <v>90</v>
      </c>
      <c r="U10">
        <f>R45</f>
        <v>54.396328699253907</v>
      </c>
      <c r="V10">
        <f>STDEV(Q45:Q50)</f>
        <v>2.7457693119744002</v>
      </c>
    </row>
    <row r="11" spans="1:22" x14ac:dyDescent="0.25">
      <c r="A11" s="1" t="s">
        <v>22</v>
      </c>
      <c r="B11">
        <v>49.2</v>
      </c>
      <c r="C11">
        <v>49.1</v>
      </c>
      <c r="D11">
        <v>49.1</v>
      </c>
      <c r="E11">
        <f t="shared" si="4"/>
        <v>6.1507941207821588E-3</v>
      </c>
      <c r="F11">
        <f t="shared" si="0"/>
        <v>6.1389504103845655E-3</v>
      </c>
      <c r="G11">
        <f t="shared" si="0"/>
        <v>6.1389504103845655E-3</v>
      </c>
      <c r="H11">
        <f t="shared" si="5"/>
        <v>5.1256617673184658E-2</v>
      </c>
      <c r="I11">
        <f t="shared" si="1"/>
        <v>5.115792008653805E-2</v>
      </c>
      <c r="J11">
        <f t="shared" si="1"/>
        <v>5.115792008653805E-2</v>
      </c>
      <c r="K11">
        <f t="shared" si="6"/>
        <v>46.130955905866195</v>
      </c>
      <c r="L11">
        <f t="shared" si="2"/>
        <v>46.042128077884243</v>
      </c>
      <c r="M11">
        <f t="shared" si="2"/>
        <v>46.042128077884243</v>
      </c>
      <c r="N11">
        <f t="shared" si="7"/>
        <v>47.139746480549967</v>
      </c>
      <c r="O11">
        <f t="shared" si="3"/>
        <v>47.048976167876802</v>
      </c>
      <c r="P11">
        <f t="shared" si="3"/>
        <v>47.048976167876802</v>
      </c>
      <c r="Q11">
        <f t="shared" si="8"/>
        <v>47.079232938767859</v>
      </c>
      <c r="T11">
        <v>120</v>
      </c>
      <c r="U11">
        <f>R51</f>
        <v>55.904124448657996</v>
      </c>
      <c r="V11">
        <f>STDEV(Q51:Q56)</f>
        <v>4.7983333964612349</v>
      </c>
    </row>
    <row r="12" spans="1:22" x14ac:dyDescent="0.25">
      <c r="A12" s="1" t="s">
        <v>23</v>
      </c>
      <c r="B12">
        <v>56.2</v>
      </c>
      <c r="C12">
        <v>56.1</v>
      </c>
      <c r="D12">
        <v>55.9</v>
      </c>
      <c r="E12">
        <f t="shared" si="4"/>
        <v>6.9798538486136943E-3</v>
      </c>
      <c r="F12">
        <f t="shared" si="0"/>
        <v>6.9680101382161011E-3</v>
      </c>
      <c r="G12">
        <f t="shared" si="0"/>
        <v>6.9443227174209136E-3</v>
      </c>
      <c r="H12">
        <f t="shared" si="5"/>
        <v>5.8165448738447451E-2</v>
      </c>
      <c r="I12">
        <f t="shared" si="1"/>
        <v>5.8066751151800843E-2</v>
      </c>
      <c r="J12">
        <f t="shared" si="1"/>
        <v>5.7869355978507613E-2</v>
      </c>
      <c r="K12">
        <f t="shared" si="6"/>
        <v>52.348903864602704</v>
      </c>
      <c r="L12">
        <f t="shared" si="2"/>
        <v>52.26007603662076</v>
      </c>
      <c r="M12">
        <f t="shared" si="2"/>
        <v>52.082420380656849</v>
      </c>
      <c r="N12">
        <f t="shared" si="7"/>
        <v>53.493668367670864</v>
      </c>
      <c r="O12">
        <f t="shared" si="3"/>
        <v>53.402898054997713</v>
      </c>
      <c r="P12">
        <f t="shared" si="3"/>
        <v>53.221357429651384</v>
      </c>
      <c r="Q12">
        <f t="shared" si="8"/>
        <v>53.372641284106656</v>
      </c>
    </row>
    <row r="13" spans="1:22" x14ac:dyDescent="0.25">
      <c r="A13" s="1" t="s">
        <v>24</v>
      </c>
      <c r="B13">
        <v>42.4</v>
      </c>
      <c r="C13">
        <v>42.3</v>
      </c>
      <c r="D13">
        <v>42.5</v>
      </c>
      <c r="E13">
        <f t="shared" si="4"/>
        <v>5.3454218137458098E-3</v>
      </c>
      <c r="F13">
        <f t="shared" si="0"/>
        <v>5.3335781033482165E-3</v>
      </c>
      <c r="G13">
        <f t="shared" si="0"/>
        <v>5.357265524143404E-3</v>
      </c>
      <c r="H13">
        <f t="shared" si="5"/>
        <v>4.4545181781215082E-2</v>
      </c>
      <c r="I13">
        <f t="shared" si="1"/>
        <v>4.4446484194568474E-2</v>
      </c>
      <c r="J13">
        <f t="shared" si="1"/>
        <v>4.4643879367861704E-2</v>
      </c>
      <c r="K13">
        <f t="shared" si="6"/>
        <v>40.090663603093574</v>
      </c>
      <c r="L13">
        <f t="shared" si="2"/>
        <v>40.00183577511163</v>
      </c>
      <c r="M13">
        <f t="shared" si="2"/>
        <v>40.179491431075533</v>
      </c>
      <c r="N13">
        <f t="shared" si="7"/>
        <v>40.96736521877537</v>
      </c>
      <c r="O13">
        <f t="shared" si="3"/>
        <v>40.876594906102213</v>
      </c>
      <c r="P13">
        <f t="shared" si="3"/>
        <v>41.058135531448528</v>
      </c>
      <c r="Q13">
        <f t="shared" si="8"/>
        <v>40.96736521877537</v>
      </c>
    </row>
    <row r="14" spans="1:22" x14ac:dyDescent="0.25">
      <c r="A14" s="1" t="s">
        <v>25</v>
      </c>
      <c r="B14">
        <v>41.1</v>
      </c>
      <c r="C14">
        <v>40.9</v>
      </c>
      <c r="D14">
        <v>41</v>
      </c>
      <c r="E14">
        <f t="shared" si="4"/>
        <v>5.1914535785770972E-3</v>
      </c>
      <c r="F14">
        <f t="shared" si="0"/>
        <v>5.1677661577819098E-3</v>
      </c>
      <c r="G14">
        <f t="shared" si="0"/>
        <v>5.1796098681795031E-3</v>
      </c>
      <c r="H14">
        <f t="shared" si="5"/>
        <v>4.3262113154809149E-2</v>
      </c>
      <c r="I14">
        <f t="shared" si="1"/>
        <v>4.306471798151592E-2</v>
      </c>
      <c r="J14">
        <f t="shared" si="1"/>
        <v>4.3163415568162528E-2</v>
      </c>
      <c r="K14">
        <f t="shared" si="6"/>
        <v>38.935901839328231</v>
      </c>
      <c r="L14">
        <f t="shared" si="2"/>
        <v>38.758246183364328</v>
      </c>
      <c r="M14">
        <f t="shared" si="2"/>
        <v>38.847074011346272</v>
      </c>
      <c r="N14">
        <f t="shared" si="7"/>
        <v>39.78735115402435</v>
      </c>
      <c r="O14">
        <f t="shared" si="3"/>
        <v>39.605810528678035</v>
      </c>
      <c r="P14">
        <f t="shared" si="3"/>
        <v>39.696580841351185</v>
      </c>
      <c r="Q14">
        <f t="shared" si="8"/>
        <v>39.696580841351192</v>
      </c>
    </row>
    <row r="15" spans="1:22" x14ac:dyDescent="0.25">
      <c r="A15" s="1" t="s">
        <v>26</v>
      </c>
      <c r="B15">
        <v>47.5</v>
      </c>
      <c r="C15">
        <v>47.6</v>
      </c>
      <c r="D15">
        <v>47.3</v>
      </c>
      <c r="E15">
        <f t="shared" si="4"/>
        <v>5.9494510440230713E-3</v>
      </c>
      <c r="F15">
        <f t="shared" si="0"/>
        <v>5.9612947544206655E-3</v>
      </c>
      <c r="G15">
        <f t="shared" si="0"/>
        <v>5.9257636232278848E-3</v>
      </c>
      <c r="H15">
        <f t="shared" si="5"/>
        <v>4.9578758700192259E-2</v>
      </c>
      <c r="I15">
        <f t="shared" si="1"/>
        <v>4.9677456286838874E-2</v>
      </c>
      <c r="J15">
        <f t="shared" si="1"/>
        <v>4.9381363526899036E-2</v>
      </c>
      <c r="K15">
        <f t="shared" si="6"/>
        <v>44.620882830173031</v>
      </c>
      <c r="L15">
        <f t="shared" si="2"/>
        <v>44.709710658154989</v>
      </c>
      <c r="M15">
        <f t="shared" si="2"/>
        <v>44.443227174209134</v>
      </c>
      <c r="N15">
        <f t="shared" si="7"/>
        <v>45.596651165106309</v>
      </c>
      <c r="O15">
        <f t="shared" si="3"/>
        <v>45.687421477779473</v>
      </c>
      <c r="P15">
        <f t="shared" si="3"/>
        <v>45.415110539760001</v>
      </c>
      <c r="Q15">
        <f t="shared" si="8"/>
        <v>45.566394394215259</v>
      </c>
      <c r="R15">
        <f>AVERAGE(Q15:Q20)</f>
        <v>51.153811418762842</v>
      </c>
    </row>
    <row r="16" spans="1:22" x14ac:dyDescent="0.25">
      <c r="A16" s="1" t="s">
        <v>27</v>
      </c>
      <c r="B16">
        <v>56.4</v>
      </c>
      <c r="C16">
        <v>56.3</v>
      </c>
      <c r="D16">
        <v>56.1</v>
      </c>
      <c r="E16">
        <f t="shared" si="4"/>
        <v>7.0035412694088809E-3</v>
      </c>
      <c r="F16">
        <f t="shared" si="0"/>
        <v>6.9916975590112868E-3</v>
      </c>
      <c r="G16">
        <f t="shared" si="0"/>
        <v>6.9680101382161011E-3</v>
      </c>
      <c r="H16">
        <f t="shared" si="5"/>
        <v>5.8362843911740674E-2</v>
      </c>
      <c r="I16">
        <f t="shared" si="1"/>
        <v>5.8264146325094059E-2</v>
      </c>
      <c r="J16">
        <f t="shared" si="1"/>
        <v>5.8066751151800843E-2</v>
      </c>
      <c r="K16">
        <f t="shared" si="6"/>
        <v>52.526559520566607</v>
      </c>
      <c r="L16">
        <f t="shared" si="2"/>
        <v>52.437731692584656</v>
      </c>
      <c r="M16">
        <f t="shared" si="2"/>
        <v>52.26007603662076</v>
      </c>
      <c r="N16">
        <f t="shared" si="7"/>
        <v>53.675208993017179</v>
      </c>
      <c r="O16">
        <f t="shared" si="3"/>
        <v>53.584438680344014</v>
      </c>
      <c r="P16">
        <f t="shared" si="3"/>
        <v>53.402898054997713</v>
      </c>
      <c r="Q16">
        <f t="shared" si="8"/>
        <v>53.554181909452971</v>
      </c>
    </row>
    <row r="17" spans="1:18" x14ac:dyDescent="0.25">
      <c r="A17" s="1" t="s">
        <v>28</v>
      </c>
      <c r="B17">
        <v>60.6</v>
      </c>
      <c r="C17">
        <v>60.5</v>
      </c>
      <c r="D17">
        <v>60.5</v>
      </c>
      <c r="E17">
        <f t="shared" si="4"/>
        <v>7.5009771061078021E-3</v>
      </c>
      <c r="F17">
        <f t="shared" si="0"/>
        <v>7.4891333957102088E-3</v>
      </c>
      <c r="G17">
        <f t="shared" si="0"/>
        <v>7.4891333957102088E-3</v>
      </c>
      <c r="H17">
        <f t="shared" si="5"/>
        <v>6.2508142550898357E-2</v>
      </c>
      <c r="I17">
        <f t="shared" si="1"/>
        <v>6.2409444964251742E-2</v>
      </c>
      <c r="J17">
        <f t="shared" si="1"/>
        <v>6.2409444964251742E-2</v>
      </c>
      <c r="K17">
        <f t="shared" si="6"/>
        <v>56.25732829580852</v>
      </c>
      <c r="L17">
        <f t="shared" si="2"/>
        <v>56.168500467826568</v>
      </c>
      <c r="M17">
        <f t="shared" si="2"/>
        <v>56.168500467826568</v>
      </c>
      <c r="N17">
        <f t="shared" si="7"/>
        <v>57.487562125289713</v>
      </c>
      <c r="O17">
        <f t="shared" si="3"/>
        <v>57.396791812616563</v>
      </c>
      <c r="P17">
        <f t="shared" si="3"/>
        <v>57.396791812616563</v>
      </c>
      <c r="Q17">
        <f t="shared" si="8"/>
        <v>57.427048583507606</v>
      </c>
    </row>
    <row r="18" spans="1:18" x14ac:dyDescent="0.25">
      <c r="A18" s="1" t="s">
        <v>29</v>
      </c>
      <c r="B18">
        <v>56.3</v>
      </c>
      <c r="C18">
        <v>56.5</v>
      </c>
      <c r="D18">
        <v>57.3</v>
      </c>
      <c r="E18">
        <f t="shared" si="4"/>
        <v>6.9916975590112868E-3</v>
      </c>
      <c r="F18">
        <f t="shared" si="0"/>
        <v>7.0153849798064742E-3</v>
      </c>
      <c r="G18">
        <f t="shared" si="0"/>
        <v>7.1101346629872204E-3</v>
      </c>
      <c r="H18">
        <f t="shared" si="5"/>
        <v>5.8264146325094059E-2</v>
      </c>
      <c r="I18">
        <f t="shared" si="1"/>
        <v>5.8461541498387282E-2</v>
      </c>
      <c r="J18">
        <f t="shared" si="1"/>
        <v>5.9251122191560174E-2</v>
      </c>
      <c r="K18">
        <f t="shared" si="6"/>
        <v>52.437731692584656</v>
      </c>
      <c r="L18">
        <f t="shared" si="2"/>
        <v>52.615387348548552</v>
      </c>
      <c r="M18">
        <f t="shared" si="2"/>
        <v>53.326009972404158</v>
      </c>
      <c r="N18">
        <f t="shared" si="7"/>
        <v>53.584438680344014</v>
      </c>
      <c r="O18">
        <f t="shared" si="3"/>
        <v>53.765979305690323</v>
      </c>
      <c r="P18">
        <f t="shared" si="3"/>
        <v>54.492141807075576</v>
      </c>
      <c r="Q18">
        <f t="shared" si="8"/>
        <v>53.947519931036631</v>
      </c>
    </row>
    <row r="19" spans="1:18" x14ac:dyDescent="0.25">
      <c r="A19" s="1" t="s">
        <v>87</v>
      </c>
      <c r="B19">
        <v>53.8</v>
      </c>
      <c r="C19">
        <v>53.6</v>
      </c>
      <c r="D19">
        <v>53.5</v>
      </c>
      <c r="E19">
        <f t="shared" si="4"/>
        <v>6.6956047990714531E-3</v>
      </c>
      <c r="F19">
        <f t="shared" si="0"/>
        <v>6.6719173782762665E-3</v>
      </c>
      <c r="G19">
        <f t="shared" si="0"/>
        <v>6.6600736678786732E-3</v>
      </c>
      <c r="H19">
        <f t="shared" si="5"/>
        <v>5.5796706658928774E-2</v>
      </c>
      <c r="I19">
        <f t="shared" si="1"/>
        <v>5.5599311485635551E-2</v>
      </c>
      <c r="J19">
        <f t="shared" si="1"/>
        <v>5.5500613898988943E-2</v>
      </c>
      <c r="K19">
        <f t="shared" si="6"/>
        <v>50.2170359930359</v>
      </c>
      <c r="L19">
        <f t="shared" si="2"/>
        <v>50.039380337071997</v>
      </c>
      <c r="M19">
        <f t="shared" si="2"/>
        <v>49.950552509090052</v>
      </c>
      <c r="N19">
        <f t="shared" si="7"/>
        <v>51.315180863515117</v>
      </c>
      <c r="O19">
        <f t="shared" si="3"/>
        <v>51.133640238168809</v>
      </c>
      <c r="P19">
        <f t="shared" si="3"/>
        <v>51.042869925495658</v>
      </c>
      <c r="Q19">
        <f t="shared" si="8"/>
        <v>51.163897009059866</v>
      </c>
    </row>
    <row r="20" spans="1:18" x14ac:dyDescent="0.25">
      <c r="A20" s="1" t="s">
        <v>31</v>
      </c>
      <c r="B20">
        <v>47.2</v>
      </c>
      <c r="C20">
        <v>47.1</v>
      </c>
      <c r="D20">
        <v>47.1</v>
      </c>
      <c r="E20">
        <f t="shared" si="4"/>
        <v>5.9139199128302924E-3</v>
      </c>
      <c r="F20">
        <f t="shared" si="4"/>
        <v>5.9020762024326982E-3</v>
      </c>
      <c r="G20">
        <f t="shared" si="4"/>
        <v>5.9020762024326982E-3</v>
      </c>
      <c r="H20">
        <f t="shared" si="5"/>
        <v>4.9282665940252435E-2</v>
      </c>
      <c r="I20">
        <f t="shared" si="5"/>
        <v>4.9183968353605813E-2</v>
      </c>
      <c r="J20">
        <f t="shared" si="5"/>
        <v>4.9183968353605813E-2</v>
      </c>
      <c r="K20">
        <f t="shared" si="6"/>
        <v>44.35439934622719</v>
      </c>
      <c r="L20">
        <f t="shared" si="6"/>
        <v>44.265571518245231</v>
      </c>
      <c r="M20">
        <f t="shared" si="6"/>
        <v>44.265571518245231</v>
      </c>
      <c r="N20">
        <f t="shared" si="7"/>
        <v>45.32434022708685</v>
      </c>
      <c r="O20">
        <f t="shared" si="7"/>
        <v>45.233569914413685</v>
      </c>
      <c r="P20">
        <f t="shared" si="7"/>
        <v>45.233569914413685</v>
      </c>
      <c r="Q20">
        <f t="shared" si="8"/>
        <v>45.263826685304743</v>
      </c>
    </row>
    <row r="21" spans="1:18" x14ac:dyDescent="0.25">
      <c r="A21" s="1" t="s">
        <v>32</v>
      </c>
      <c r="B21" s="4">
        <v>49.4</v>
      </c>
      <c r="C21">
        <v>49.5</v>
      </c>
      <c r="D21">
        <v>49.9</v>
      </c>
      <c r="E21">
        <f t="shared" si="4"/>
        <v>6.1744815415773454E-3</v>
      </c>
      <c r="F21">
        <f t="shared" si="4"/>
        <v>6.1863252519749386E-3</v>
      </c>
      <c r="G21">
        <f t="shared" si="4"/>
        <v>6.2337000935653118E-3</v>
      </c>
      <c r="H21">
        <f t="shared" si="5"/>
        <v>5.1454012846477881E-2</v>
      </c>
      <c r="I21">
        <f t="shared" si="5"/>
        <v>5.1552710433124489E-2</v>
      </c>
      <c r="J21">
        <f t="shared" si="5"/>
        <v>5.1947500779710935E-2</v>
      </c>
      <c r="K21">
        <f t="shared" si="6"/>
        <v>46.308611561830091</v>
      </c>
      <c r="L21">
        <f t="shared" si="6"/>
        <v>46.397439389812043</v>
      </c>
      <c r="M21">
        <f t="shared" si="6"/>
        <v>46.752750701739842</v>
      </c>
      <c r="N21">
        <f t="shared" si="7"/>
        <v>47.321287105896268</v>
      </c>
      <c r="O21">
        <f t="shared" si="7"/>
        <v>47.412057418569432</v>
      </c>
      <c r="P21">
        <f t="shared" si="7"/>
        <v>47.775138669262049</v>
      </c>
      <c r="Q21">
        <f t="shared" si="8"/>
        <v>47.502827731242583</v>
      </c>
      <c r="R21">
        <f>AVERAGE(Q21:Q26)</f>
        <v>52.434681386484044</v>
      </c>
    </row>
    <row r="22" spans="1:18" x14ac:dyDescent="0.25">
      <c r="A22" s="1" t="s">
        <v>33</v>
      </c>
      <c r="B22">
        <v>58.3</v>
      </c>
      <c r="C22">
        <v>58</v>
      </c>
      <c r="D22">
        <v>57.9</v>
      </c>
      <c r="E22">
        <f t="shared" si="4"/>
        <v>7.2285717669631541E-3</v>
      </c>
      <c r="F22">
        <f t="shared" si="4"/>
        <v>7.1930406357703742E-3</v>
      </c>
      <c r="G22">
        <f t="shared" si="4"/>
        <v>7.1811969253727809E-3</v>
      </c>
      <c r="H22">
        <f t="shared" si="5"/>
        <v>6.0238098058026289E-2</v>
      </c>
      <c r="I22">
        <f t="shared" si="5"/>
        <v>5.9942005298086458E-2</v>
      </c>
      <c r="J22">
        <f t="shared" si="5"/>
        <v>5.9843307711439843E-2</v>
      </c>
      <c r="K22">
        <f t="shared" si="6"/>
        <v>54.21428825222366</v>
      </c>
      <c r="L22">
        <f t="shared" si="6"/>
        <v>53.947804768277813</v>
      </c>
      <c r="M22">
        <f t="shared" si="6"/>
        <v>53.858976940295861</v>
      </c>
      <c r="N22">
        <f t="shared" si="7"/>
        <v>55.399844933807131</v>
      </c>
      <c r="O22">
        <f t="shared" si="7"/>
        <v>55.127533995787672</v>
      </c>
      <c r="P22">
        <f t="shared" si="7"/>
        <v>55.036763683114508</v>
      </c>
      <c r="Q22">
        <f t="shared" si="8"/>
        <v>55.188047537569766</v>
      </c>
    </row>
    <row r="23" spans="1:18" x14ac:dyDescent="0.25">
      <c r="A23" s="1" t="s">
        <v>34</v>
      </c>
      <c r="B23">
        <v>57.1</v>
      </c>
      <c r="C23">
        <v>57.1</v>
      </c>
      <c r="D23">
        <v>57</v>
      </c>
      <c r="E23">
        <f t="shared" si="4"/>
        <v>7.0864472421920347E-3</v>
      </c>
      <c r="F23">
        <f t="shared" si="4"/>
        <v>7.0864472421920347E-3</v>
      </c>
      <c r="G23">
        <f t="shared" si="4"/>
        <v>7.0746035317944406E-3</v>
      </c>
      <c r="H23">
        <f t="shared" si="5"/>
        <v>5.9053727018266951E-2</v>
      </c>
      <c r="I23">
        <f t="shared" si="5"/>
        <v>5.9053727018266951E-2</v>
      </c>
      <c r="J23">
        <f t="shared" si="5"/>
        <v>5.8955029431620343E-2</v>
      </c>
      <c r="K23">
        <f t="shared" si="6"/>
        <v>53.148354316440255</v>
      </c>
      <c r="L23">
        <f t="shared" si="6"/>
        <v>53.148354316440255</v>
      </c>
      <c r="M23">
        <f t="shared" si="6"/>
        <v>53.05952648845831</v>
      </c>
      <c r="N23">
        <f t="shared" si="7"/>
        <v>54.310601181729254</v>
      </c>
      <c r="O23">
        <f t="shared" si="7"/>
        <v>54.310601181729254</v>
      </c>
      <c r="P23">
        <f t="shared" si="7"/>
        <v>54.219830869056111</v>
      </c>
      <c r="Q23">
        <f t="shared" si="8"/>
        <v>54.280344410838211</v>
      </c>
    </row>
    <row r="24" spans="1:18" x14ac:dyDescent="0.25">
      <c r="A24" s="1" t="s">
        <v>35</v>
      </c>
      <c r="B24" s="4">
        <v>57.5</v>
      </c>
      <c r="C24">
        <v>57.5</v>
      </c>
      <c r="D24">
        <v>57.2</v>
      </c>
      <c r="E24">
        <f t="shared" si="4"/>
        <v>7.1338220837824078E-3</v>
      </c>
      <c r="F24">
        <f t="shared" si="4"/>
        <v>7.1338220837824078E-3</v>
      </c>
      <c r="G24">
        <f t="shared" si="4"/>
        <v>7.098290952589628E-3</v>
      </c>
      <c r="H24">
        <f t="shared" si="5"/>
        <v>5.9448517364853397E-2</v>
      </c>
      <c r="I24">
        <f t="shared" si="5"/>
        <v>5.9448517364853397E-2</v>
      </c>
      <c r="J24">
        <f t="shared" si="5"/>
        <v>5.9152424604913566E-2</v>
      </c>
      <c r="K24">
        <f t="shared" si="6"/>
        <v>53.503665628368054</v>
      </c>
      <c r="L24">
        <f t="shared" si="6"/>
        <v>53.503665628368054</v>
      </c>
      <c r="M24">
        <f t="shared" si="6"/>
        <v>53.237182144422206</v>
      </c>
      <c r="N24">
        <f t="shared" si="7"/>
        <v>54.673682432421892</v>
      </c>
      <c r="O24">
        <f t="shared" si="7"/>
        <v>54.673682432421892</v>
      </c>
      <c r="P24">
        <f t="shared" si="7"/>
        <v>54.401371494402419</v>
      </c>
      <c r="Q24">
        <f t="shared" si="8"/>
        <v>54.582912119748734</v>
      </c>
    </row>
    <row r="25" spans="1:18" s="6" customFormat="1" x14ac:dyDescent="0.25">
      <c r="A25" s="11" t="s">
        <v>36</v>
      </c>
      <c r="B25" s="3">
        <v>60.5</v>
      </c>
      <c r="C25" s="6">
        <v>60.3</v>
      </c>
      <c r="D25" s="6">
        <v>60.2</v>
      </c>
      <c r="E25" s="6">
        <f t="shared" si="4"/>
        <v>7.4891333957102088E-3</v>
      </c>
      <c r="F25" s="6">
        <f t="shared" si="4"/>
        <v>7.4654459749150213E-3</v>
      </c>
      <c r="G25" s="6">
        <f t="shared" si="4"/>
        <v>7.4536022645174289E-3</v>
      </c>
      <c r="H25" s="6">
        <f t="shared" si="5"/>
        <v>6.2409444964251742E-2</v>
      </c>
      <c r="I25" s="6">
        <f t="shared" si="5"/>
        <v>6.2212049790958512E-2</v>
      </c>
      <c r="J25" s="6">
        <f t="shared" si="5"/>
        <v>6.2113352204311911E-2</v>
      </c>
      <c r="K25" s="6">
        <f t="shared" si="6"/>
        <v>56.168500467826568</v>
      </c>
      <c r="L25" s="6">
        <f t="shared" si="6"/>
        <v>55.990844811862658</v>
      </c>
      <c r="M25" s="6">
        <f t="shared" si="6"/>
        <v>55.902016983880721</v>
      </c>
      <c r="N25" s="6">
        <f t="shared" si="7"/>
        <v>57.396791812616563</v>
      </c>
      <c r="O25" s="6">
        <f t="shared" si="7"/>
        <v>57.215251187270241</v>
      </c>
      <c r="P25" s="6">
        <f t="shared" si="7"/>
        <v>57.124480874597097</v>
      </c>
      <c r="Q25" s="6">
        <f t="shared" si="8"/>
        <v>57.245507958161305</v>
      </c>
    </row>
    <row r="26" spans="1:18" x14ac:dyDescent="0.25">
      <c r="A26" s="1" t="s">
        <v>37</v>
      </c>
      <c r="B26">
        <v>47.8</v>
      </c>
      <c r="C26">
        <v>47.8</v>
      </c>
      <c r="D26">
        <v>47.6</v>
      </c>
      <c r="E26">
        <f t="shared" si="4"/>
        <v>5.9849821752158512E-3</v>
      </c>
      <c r="F26">
        <f t="shared" si="4"/>
        <v>5.9849821752158512E-3</v>
      </c>
      <c r="G26">
        <f t="shared" si="4"/>
        <v>5.9612947544206655E-3</v>
      </c>
      <c r="H26">
        <f t="shared" si="5"/>
        <v>4.9874851460132097E-2</v>
      </c>
      <c r="I26">
        <f t="shared" si="5"/>
        <v>4.9874851460132097E-2</v>
      </c>
      <c r="J26">
        <f t="shared" si="5"/>
        <v>4.9677456286838874E-2</v>
      </c>
      <c r="K26">
        <f t="shared" si="6"/>
        <v>44.887366314118886</v>
      </c>
      <c r="L26">
        <f t="shared" si="6"/>
        <v>44.887366314118886</v>
      </c>
      <c r="M26">
        <f t="shared" si="6"/>
        <v>44.709710658154989</v>
      </c>
      <c r="N26">
        <f t="shared" si="7"/>
        <v>45.868962103125774</v>
      </c>
      <c r="O26">
        <f t="shared" si="7"/>
        <v>45.868962103125774</v>
      </c>
      <c r="P26">
        <f t="shared" si="7"/>
        <v>45.687421477779473</v>
      </c>
      <c r="Q26">
        <f t="shared" si="8"/>
        <v>45.808448561343674</v>
      </c>
    </row>
    <row r="27" spans="1:18" x14ac:dyDescent="0.25">
      <c r="A27" s="1" t="s">
        <v>38</v>
      </c>
      <c r="B27">
        <v>50.1</v>
      </c>
      <c r="C27">
        <v>49.9</v>
      </c>
      <c r="D27">
        <v>49.8</v>
      </c>
      <c r="E27">
        <f t="shared" ref="E27:G34" si="9">(B27+2.733)/8443.3</f>
        <v>6.2573875143604992E-3</v>
      </c>
      <c r="F27">
        <f t="shared" si="9"/>
        <v>6.2337000935653118E-3</v>
      </c>
      <c r="G27">
        <f t="shared" si="9"/>
        <v>6.2218563831677185E-3</v>
      </c>
      <c r="H27">
        <f t="shared" ref="H27:J34" si="10">(E27*25/3)</f>
        <v>5.2144895953004165E-2</v>
      </c>
      <c r="I27">
        <f t="shared" si="10"/>
        <v>5.1947500779710935E-2</v>
      </c>
      <c r="J27">
        <f t="shared" si="10"/>
        <v>5.184880319306432E-2</v>
      </c>
      <c r="K27">
        <f t="shared" ref="K27:M34" si="11">(H27*900)</f>
        <v>46.930406357703745</v>
      </c>
      <c r="L27">
        <f t="shared" si="11"/>
        <v>46.752750701739842</v>
      </c>
      <c r="M27">
        <f t="shared" si="11"/>
        <v>46.66392287375789</v>
      </c>
      <c r="N27">
        <f t="shared" ref="N27:P34" si="12">(K27/97.86)*100</f>
        <v>47.956679294608364</v>
      </c>
      <c r="O27">
        <f t="shared" si="12"/>
        <v>47.775138669262049</v>
      </c>
      <c r="P27">
        <f t="shared" si="12"/>
        <v>47.684368356588891</v>
      </c>
      <c r="Q27">
        <f t="shared" ref="Q27:Q34" si="13">AVERAGE(N27:P27)</f>
        <v>47.805395440153099</v>
      </c>
      <c r="R27">
        <f>AVERAGE(P27:Q32)</f>
        <v>53.044859599453588</v>
      </c>
    </row>
    <row r="28" spans="1:18" x14ac:dyDescent="0.25">
      <c r="A28" s="1" t="s">
        <v>39</v>
      </c>
      <c r="B28">
        <v>57.9</v>
      </c>
      <c r="C28">
        <v>57.7</v>
      </c>
      <c r="D28">
        <v>57.6</v>
      </c>
      <c r="E28">
        <f t="shared" si="9"/>
        <v>7.1811969253727809E-3</v>
      </c>
      <c r="F28">
        <f t="shared" si="9"/>
        <v>7.1575095045775944E-3</v>
      </c>
      <c r="G28">
        <f t="shared" si="9"/>
        <v>7.1456657941800011E-3</v>
      </c>
      <c r="H28">
        <f t="shared" si="10"/>
        <v>5.9843307711439843E-2</v>
      </c>
      <c r="I28">
        <f t="shared" si="10"/>
        <v>5.9645912538146627E-2</v>
      </c>
      <c r="J28">
        <f t="shared" si="10"/>
        <v>5.9547214951500005E-2</v>
      </c>
      <c r="K28">
        <f t="shared" si="11"/>
        <v>53.858976940295861</v>
      </c>
      <c r="L28">
        <f t="shared" si="11"/>
        <v>53.681321284331965</v>
      </c>
      <c r="M28">
        <f t="shared" si="11"/>
        <v>53.592493456350006</v>
      </c>
      <c r="N28">
        <f t="shared" si="12"/>
        <v>55.036763683114508</v>
      </c>
      <c r="O28">
        <f t="shared" si="12"/>
        <v>54.855223057768207</v>
      </c>
      <c r="P28">
        <f t="shared" si="12"/>
        <v>54.764452745095035</v>
      </c>
      <c r="Q28">
        <f t="shared" si="13"/>
        <v>54.88547982865925</v>
      </c>
    </row>
    <row r="29" spans="1:18" x14ac:dyDescent="0.25">
      <c r="A29" s="1" t="s">
        <v>40</v>
      </c>
      <c r="B29">
        <v>58.3</v>
      </c>
      <c r="C29">
        <v>58.2</v>
      </c>
      <c r="D29">
        <v>58.1</v>
      </c>
      <c r="E29">
        <f t="shared" si="9"/>
        <v>7.2285717669631541E-3</v>
      </c>
      <c r="F29">
        <f t="shared" si="9"/>
        <v>7.2167280565655616E-3</v>
      </c>
      <c r="G29">
        <f t="shared" si="9"/>
        <v>7.2048843461679684E-3</v>
      </c>
      <c r="H29">
        <f t="shared" si="10"/>
        <v>6.0238098058026289E-2</v>
      </c>
      <c r="I29">
        <f t="shared" si="10"/>
        <v>6.0139400471379674E-2</v>
      </c>
      <c r="J29">
        <f t="shared" si="10"/>
        <v>6.0040702884733066E-2</v>
      </c>
      <c r="K29">
        <f t="shared" si="11"/>
        <v>54.21428825222366</v>
      </c>
      <c r="L29">
        <f t="shared" si="11"/>
        <v>54.125460424241709</v>
      </c>
      <c r="M29">
        <f t="shared" si="11"/>
        <v>54.036632596259757</v>
      </c>
      <c r="N29">
        <f t="shared" si="12"/>
        <v>55.399844933807131</v>
      </c>
      <c r="O29">
        <f t="shared" si="12"/>
        <v>55.309074621133981</v>
      </c>
      <c r="P29">
        <f t="shared" si="12"/>
        <v>55.218304308460816</v>
      </c>
      <c r="Q29">
        <f t="shared" si="13"/>
        <v>55.309074621133981</v>
      </c>
    </row>
    <row r="30" spans="1:18" x14ac:dyDescent="0.25">
      <c r="A30" s="1" t="s">
        <v>41</v>
      </c>
      <c r="B30">
        <v>58.9</v>
      </c>
      <c r="C30">
        <v>58.7</v>
      </c>
      <c r="D30">
        <v>58.7</v>
      </c>
      <c r="E30">
        <f t="shared" si="9"/>
        <v>7.2996340293487146E-3</v>
      </c>
      <c r="F30">
        <f t="shared" si="9"/>
        <v>7.275946608553528E-3</v>
      </c>
      <c r="G30">
        <f t="shared" si="9"/>
        <v>7.275946608553528E-3</v>
      </c>
      <c r="H30">
        <f t="shared" si="10"/>
        <v>6.0830283577905958E-2</v>
      </c>
      <c r="I30">
        <f t="shared" si="10"/>
        <v>6.0632888404612735E-2</v>
      </c>
      <c r="J30">
        <f t="shared" si="10"/>
        <v>6.0632888404612735E-2</v>
      </c>
      <c r="K30">
        <f t="shared" si="11"/>
        <v>54.747255220115363</v>
      </c>
      <c r="L30">
        <f t="shared" si="11"/>
        <v>54.56959956415146</v>
      </c>
      <c r="M30">
        <f t="shared" si="11"/>
        <v>54.56959956415146</v>
      </c>
      <c r="N30">
        <f t="shared" si="12"/>
        <v>55.94446680984607</v>
      </c>
      <c r="O30">
        <f t="shared" si="12"/>
        <v>55.762926184499747</v>
      </c>
      <c r="P30">
        <f t="shared" si="12"/>
        <v>55.762926184499747</v>
      </c>
      <c r="Q30">
        <f t="shared" si="13"/>
        <v>55.823439726281855</v>
      </c>
    </row>
    <row r="31" spans="1:18" x14ac:dyDescent="0.25">
      <c r="A31" s="1" t="s">
        <v>42</v>
      </c>
      <c r="B31">
        <v>61.1</v>
      </c>
      <c r="C31">
        <v>60.9</v>
      </c>
      <c r="D31">
        <v>60.8</v>
      </c>
      <c r="E31">
        <f t="shared" si="9"/>
        <v>7.5601956580957684E-3</v>
      </c>
      <c r="F31">
        <f t="shared" si="9"/>
        <v>7.5365082373005819E-3</v>
      </c>
      <c r="G31">
        <f t="shared" si="9"/>
        <v>7.5246645269029877E-3</v>
      </c>
      <c r="H31">
        <f t="shared" si="10"/>
        <v>6.3001630484131405E-2</v>
      </c>
      <c r="I31">
        <f t="shared" si="10"/>
        <v>6.2804235310838188E-2</v>
      </c>
      <c r="J31">
        <f t="shared" si="10"/>
        <v>6.270553772419156E-2</v>
      </c>
      <c r="K31">
        <f t="shared" si="11"/>
        <v>56.701467435718264</v>
      </c>
      <c r="L31">
        <f t="shared" si="11"/>
        <v>56.523811779754368</v>
      </c>
      <c r="M31">
        <f t="shared" si="11"/>
        <v>56.434983951772402</v>
      </c>
      <c r="N31">
        <f t="shared" si="12"/>
        <v>57.941413688655494</v>
      </c>
      <c r="O31">
        <f t="shared" si="12"/>
        <v>57.759873063309186</v>
      </c>
      <c r="P31">
        <f t="shared" si="12"/>
        <v>57.669102750636014</v>
      </c>
      <c r="Q31">
        <f t="shared" si="13"/>
        <v>57.790129834200229</v>
      </c>
    </row>
    <row r="32" spans="1:18" x14ac:dyDescent="0.25">
      <c r="A32" s="1" t="s">
        <v>43</v>
      </c>
      <c r="B32">
        <v>49.1</v>
      </c>
      <c r="C32">
        <v>49</v>
      </c>
      <c r="D32">
        <v>48.9</v>
      </c>
      <c r="E32">
        <f t="shared" si="9"/>
        <v>6.1389504103845655E-3</v>
      </c>
      <c r="F32">
        <f t="shared" si="9"/>
        <v>6.1271066999869723E-3</v>
      </c>
      <c r="G32">
        <f t="shared" si="9"/>
        <v>6.115262989589379E-3</v>
      </c>
      <c r="H32">
        <f t="shared" si="10"/>
        <v>5.115792008653805E-2</v>
      </c>
      <c r="I32">
        <f t="shared" si="10"/>
        <v>5.1059222499891442E-2</v>
      </c>
      <c r="J32">
        <f t="shared" si="10"/>
        <v>5.096052491324482E-2</v>
      </c>
      <c r="K32">
        <f t="shared" si="11"/>
        <v>46.042128077884243</v>
      </c>
      <c r="L32">
        <f t="shared" si="11"/>
        <v>45.953300249902298</v>
      </c>
      <c r="M32">
        <f t="shared" si="11"/>
        <v>45.86447242192034</v>
      </c>
      <c r="N32">
        <f t="shared" si="12"/>
        <v>47.048976167876802</v>
      </c>
      <c r="O32">
        <f t="shared" si="12"/>
        <v>46.958205855203659</v>
      </c>
      <c r="P32">
        <f t="shared" si="12"/>
        <v>46.867435542530494</v>
      </c>
      <c r="Q32">
        <f t="shared" si="13"/>
        <v>46.958205855203651</v>
      </c>
    </row>
    <row r="33" spans="1:18" x14ac:dyDescent="0.25">
      <c r="A33" s="1" t="s">
        <v>44</v>
      </c>
      <c r="B33" s="4">
        <v>56.4</v>
      </c>
      <c r="C33">
        <v>56.3</v>
      </c>
      <c r="D33">
        <v>56.1</v>
      </c>
      <c r="E33">
        <f t="shared" si="9"/>
        <v>7.0035412694088809E-3</v>
      </c>
      <c r="F33">
        <f t="shared" si="9"/>
        <v>6.9916975590112868E-3</v>
      </c>
      <c r="G33">
        <f t="shared" si="9"/>
        <v>6.9680101382161011E-3</v>
      </c>
      <c r="H33">
        <f t="shared" si="10"/>
        <v>5.8362843911740674E-2</v>
      </c>
      <c r="I33">
        <f t="shared" si="10"/>
        <v>5.8264146325094059E-2</v>
      </c>
      <c r="J33">
        <f t="shared" si="10"/>
        <v>5.8066751151800843E-2</v>
      </c>
      <c r="K33">
        <f t="shared" si="11"/>
        <v>52.526559520566607</v>
      </c>
      <c r="L33">
        <f t="shared" si="11"/>
        <v>52.437731692584656</v>
      </c>
      <c r="M33">
        <f t="shared" si="11"/>
        <v>52.26007603662076</v>
      </c>
      <c r="N33">
        <f t="shared" si="12"/>
        <v>53.675208993017179</v>
      </c>
      <c r="O33">
        <f t="shared" si="12"/>
        <v>53.584438680344014</v>
      </c>
      <c r="P33">
        <f t="shared" si="12"/>
        <v>53.402898054997713</v>
      </c>
      <c r="Q33">
        <f t="shared" si="13"/>
        <v>53.554181909452971</v>
      </c>
      <c r="R33">
        <f>AVERAGE(Q33:Q38)</f>
        <v>53.549139114304459</v>
      </c>
    </row>
    <row r="34" spans="1:18" x14ac:dyDescent="0.25">
      <c r="A34" s="1" t="s">
        <v>45</v>
      </c>
      <c r="B34">
        <v>55.4</v>
      </c>
      <c r="C34">
        <v>55.2</v>
      </c>
      <c r="D34">
        <v>55.1</v>
      </c>
      <c r="E34">
        <f t="shared" si="9"/>
        <v>6.8851041654329473E-3</v>
      </c>
      <c r="F34">
        <f t="shared" si="9"/>
        <v>6.8614167446377607E-3</v>
      </c>
      <c r="G34">
        <f t="shared" si="9"/>
        <v>6.8495730342401674E-3</v>
      </c>
      <c r="H34">
        <f t="shared" si="10"/>
        <v>5.7375868045274558E-2</v>
      </c>
      <c r="I34">
        <f t="shared" si="10"/>
        <v>5.7178472871981335E-2</v>
      </c>
      <c r="J34">
        <f t="shared" si="10"/>
        <v>5.7079775285334727E-2</v>
      </c>
      <c r="K34">
        <f t="shared" si="11"/>
        <v>51.638281240747105</v>
      </c>
      <c r="L34">
        <f t="shared" si="11"/>
        <v>51.460625584783202</v>
      </c>
      <c r="M34">
        <f t="shared" si="11"/>
        <v>51.371797756801257</v>
      </c>
      <c r="N34">
        <f t="shared" si="12"/>
        <v>52.76750586628561</v>
      </c>
      <c r="O34">
        <f t="shared" si="12"/>
        <v>52.585965240939302</v>
      </c>
      <c r="P34">
        <f t="shared" si="12"/>
        <v>52.495194928266152</v>
      </c>
      <c r="Q34">
        <f t="shared" si="13"/>
        <v>52.616222011830359</v>
      </c>
    </row>
    <row r="35" spans="1:18" x14ac:dyDescent="0.25">
      <c r="A35" s="1" t="s">
        <v>46</v>
      </c>
      <c r="B35">
        <v>54.5</v>
      </c>
      <c r="C35">
        <v>54.4</v>
      </c>
      <c r="D35">
        <v>54.2</v>
      </c>
      <c r="E35">
        <f t="shared" si="4"/>
        <v>6.7785107718546069E-3</v>
      </c>
      <c r="F35">
        <f t="shared" si="4"/>
        <v>6.7666670614570136E-3</v>
      </c>
      <c r="G35">
        <f t="shared" si="4"/>
        <v>6.742979640661827E-3</v>
      </c>
      <c r="H35">
        <f t="shared" si="5"/>
        <v>5.6487589765455058E-2</v>
      </c>
      <c r="I35">
        <f t="shared" si="5"/>
        <v>5.6388892178808443E-2</v>
      </c>
      <c r="J35">
        <f t="shared" si="5"/>
        <v>5.6191497005515227E-2</v>
      </c>
      <c r="K35">
        <f t="shared" si="6"/>
        <v>50.838830788909554</v>
      </c>
      <c r="L35">
        <f t="shared" si="6"/>
        <v>50.750002960927596</v>
      </c>
      <c r="M35">
        <f t="shared" si="6"/>
        <v>50.572347304963706</v>
      </c>
      <c r="N35">
        <f t="shared" si="7"/>
        <v>51.95057305222722</v>
      </c>
      <c r="O35">
        <f t="shared" si="7"/>
        <v>51.859802739554048</v>
      </c>
      <c r="P35">
        <f t="shared" si="7"/>
        <v>51.678262114207755</v>
      </c>
      <c r="Q35">
        <f t="shared" si="8"/>
        <v>51.829545968663012</v>
      </c>
    </row>
    <row r="36" spans="1:18" x14ac:dyDescent="0.25">
      <c r="A36" s="1" t="s">
        <v>47</v>
      </c>
      <c r="B36" s="4">
        <v>62.5</v>
      </c>
      <c r="C36">
        <v>62.5</v>
      </c>
      <c r="D36">
        <v>62.5</v>
      </c>
      <c r="E36">
        <f t="shared" si="4"/>
        <v>7.7260076036620761E-3</v>
      </c>
      <c r="F36">
        <f t="shared" si="4"/>
        <v>7.7260076036620761E-3</v>
      </c>
      <c r="G36">
        <f t="shared" si="4"/>
        <v>7.7260076036620761E-3</v>
      </c>
      <c r="H36">
        <f t="shared" si="5"/>
        <v>6.4383396697183973E-2</v>
      </c>
      <c r="I36">
        <f t="shared" si="5"/>
        <v>6.4383396697183973E-2</v>
      </c>
      <c r="J36">
        <f t="shared" si="5"/>
        <v>6.4383396697183973E-2</v>
      </c>
      <c r="K36">
        <f t="shared" si="6"/>
        <v>57.945057027465573</v>
      </c>
      <c r="L36">
        <f t="shared" si="6"/>
        <v>57.945057027465573</v>
      </c>
      <c r="M36">
        <f t="shared" si="6"/>
        <v>57.945057027465573</v>
      </c>
      <c r="N36">
        <f t="shared" si="7"/>
        <v>59.212198066079679</v>
      </c>
      <c r="O36">
        <f t="shared" si="7"/>
        <v>59.212198066079679</v>
      </c>
      <c r="P36">
        <f t="shared" si="7"/>
        <v>59.212198066079679</v>
      </c>
      <c r="Q36">
        <f t="shared" si="8"/>
        <v>59.212198066079679</v>
      </c>
    </row>
    <row r="37" spans="1:18" x14ac:dyDescent="0.25">
      <c r="A37" s="1" t="s">
        <v>48</v>
      </c>
      <c r="B37">
        <v>47.6</v>
      </c>
      <c r="C37">
        <v>47.5</v>
      </c>
      <c r="D37">
        <v>47.4</v>
      </c>
      <c r="E37">
        <f t="shared" si="4"/>
        <v>5.9612947544206655E-3</v>
      </c>
      <c r="F37">
        <f t="shared" si="4"/>
        <v>5.9494510440230713E-3</v>
      </c>
      <c r="G37">
        <f t="shared" si="4"/>
        <v>5.9376073336254781E-3</v>
      </c>
      <c r="H37">
        <f t="shared" si="5"/>
        <v>4.9677456286838874E-2</v>
      </c>
      <c r="I37">
        <f t="shared" si="5"/>
        <v>4.9578758700192259E-2</v>
      </c>
      <c r="J37">
        <f t="shared" si="5"/>
        <v>4.9480061113545644E-2</v>
      </c>
      <c r="K37">
        <f t="shared" si="6"/>
        <v>44.709710658154989</v>
      </c>
      <c r="L37">
        <f t="shared" si="6"/>
        <v>44.620882830173031</v>
      </c>
      <c r="M37">
        <f t="shared" si="6"/>
        <v>44.532055002191079</v>
      </c>
      <c r="N37">
        <f t="shared" si="7"/>
        <v>45.687421477779473</v>
      </c>
      <c r="O37">
        <f t="shared" si="7"/>
        <v>45.596651165106309</v>
      </c>
      <c r="P37">
        <f t="shared" si="7"/>
        <v>45.505880852433151</v>
      </c>
      <c r="Q37">
        <f t="shared" si="8"/>
        <v>45.596651165106302</v>
      </c>
    </row>
    <row r="38" spans="1:18" x14ac:dyDescent="0.25">
      <c r="A38" s="1" t="s">
        <v>49</v>
      </c>
      <c r="B38">
        <v>61.8</v>
      </c>
      <c r="C38">
        <v>61.7</v>
      </c>
      <c r="D38">
        <v>61.6</v>
      </c>
      <c r="E38">
        <f t="shared" si="4"/>
        <v>7.6431016308789223E-3</v>
      </c>
      <c r="F38">
        <f t="shared" si="4"/>
        <v>7.6312579204813298E-3</v>
      </c>
      <c r="G38">
        <f t="shared" si="4"/>
        <v>7.6194142100837357E-3</v>
      </c>
      <c r="H38">
        <f t="shared" si="5"/>
        <v>6.3692513590657682E-2</v>
      </c>
      <c r="I38">
        <f t="shared" si="5"/>
        <v>6.3593816004011081E-2</v>
      </c>
      <c r="J38">
        <f t="shared" si="5"/>
        <v>6.3495118417364466E-2</v>
      </c>
      <c r="K38">
        <f t="shared" si="6"/>
        <v>57.323262231591912</v>
      </c>
      <c r="L38">
        <f t="shared" si="6"/>
        <v>57.234434403609974</v>
      </c>
      <c r="M38">
        <f t="shared" si="6"/>
        <v>57.145606575628022</v>
      </c>
      <c r="N38">
        <f t="shared" si="7"/>
        <v>58.576805877367576</v>
      </c>
      <c r="O38">
        <f t="shared" si="7"/>
        <v>58.48603556469444</v>
      </c>
      <c r="P38">
        <f t="shared" si="7"/>
        <v>58.395265252021275</v>
      </c>
      <c r="Q38">
        <f t="shared" si="8"/>
        <v>58.48603556469444</v>
      </c>
    </row>
    <row r="39" spans="1:18" x14ac:dyDescent="0.25">
      <c r="A39" s="1" t="s">
        <v>50</v>
      </c>
      <c r="B39" s="4">
        <v>57.3</v>
      </c>
      <c r="C39">
        <v>57.2</v>
      </c>
      <c r="D39">
        <v>57.1</v>
      </c>
      <c r="E39">
        <f t="shared" ref="E39:G44" si="14">(B39+2.733)/8443.3</f>
        <v>7.1101346629872204E-3</v>
      </c>
      <c r="F39">
        <f t="shared" si="14"/>
        <v>7.098290952589628E-3</v>
      </c>
      <c r="G39">
        <f t="shared" si="14"/>
        <v>7.0864472421920347E-3</v>
      </c>
      <c r="H39">
        <f t="shared" ref="H39:J44" si="15">(E39*25/3)</f>
        <v>5.9251122191560174E-2</v>
      </c>
      <c r="I39">
        <f t="shared" si="15"/>
        <v>5.9152424604913566E-2</v>
      </c>
      <c r="J39">
        <f t="shared" si="15"/>
        <v>5.9053727018266951E-2</v>
      </c>
      <c r="K39">
        <f t="shared" ref="K39:M44" si="16">(H39*900)</f>
        <v>53.326009972404158</v>
      </c>
      <c r="L39">
        <f t="shared" si="16"/>
        <v>53.237182144422206</v>
      </c>
      <c r="M39">
        <f t="shared" si="16"/>
        <v>53.148354316440255</v>
      </c>
      <c r="N39">
        <f t="shared" ref="N39:P44" si="17">(K39/97.86)*100</f>
        <v>54.492141807075576</v>
      </c>
      <c r="O39">
        <f t="shared" si="17"/>
        <v>54.401371494402419</v>
      </c>
      <c r="P39">
        <f t="shared" si="17"/>
        <v>54.310601181729254</v>
      </c>
      <c r="Q39">
        <f t="shared" ref="Q39:Q44" si="18">AVERAGE(N39:P39)</f>
        <v>54.401371494402419</v>
      </c>
      <c r="R39">
        <f>AVERAGE(Q39:Q44)</f>
        <v>53.644952222126129</v>
      </c>
    </row>
    <row r="40" spans="1:18" x14ac:dyDescent="0.25">
      <c r="A40" s="1" t="s">
        <v>51</v>
      </c>
      <c r="B40">
        <v>56.1</v>
      </c>
      <c r="C40">
        <v>55.9</v>
      </c>
      <c r="D40">
        <v>55.8</v>
      </c>
      <c r="E40">
        <f t="shared" si="14"/>
        <v>6.9680101382161011E-3</v>
      </c>
      <c r="F40">
        <f t="shared" si="14"/>
        <v>6.9443227174209136E-3</v>
      </c>
      <c r="G40">
        <f t="shared" si="14"/>
        <v>6.9324790070233204E-3</v>
      </c>
      <c r="H40">
        <f t="shared" si="15"/>
        <v>5.8066751151800843E-2</v>
      </c>
      <c r="I40">
        <f t="shared" si="15"/>
        <v>5.7869355978507613E-2</v>
      </c>
      <c r="J40">
        <f t="shared" si="15"/>
        <v>5.7770658391860998E-2</v>
      </c>
      <c r="K40">
        <f t="shared" si="16"/>
        <v>52.26007603662076</v>
      </c>
      <c r="L40">
        <f t="shared" si="16"/>
        <v>52.082420380656849</v>
      </c>
      <c r="M40">
        <f t="shared" si="16"/>
        <v>51.993592552674897</v>
      </c>
      <c r="N40">
        <f t="shared" si="17"/>
        <v>53.402898054997713</v>
      </c>
      <c r="O40">
        <f t="shared" si="17"/>
        <v>53.221357429651384</v>
      </c>
      <c r="P40">
        <f t="shared" si="17"/>
        <v>53.130587116978234</v>
      </c>
      <c r="Q40">
        <f t="shared" si="18"/>
        <v>53.251614200542441</v>
      </c>
    </row>
    <row r="41" spans="1:18" x14ac:dyDescent="0.25">
      <c r="A41" s="1" t="s">
        <v>52</v>
      </c>
      <c r="B41">
        <v>54.7</v>
      </c>
      <c r="C41">
        <v>54.6</v>
      </c>
      <c r="D41">
        <v>54.2</v>
      </c>
      <c r="E41">
        <f t="shared" si="14"/>
        <v>6.8021981926497943E-3</v>
      </c>
      <c r="F41">
        <f t="shared" si="14"/>
        <v>6.7903544822522002E-3</v>
      </c>
      <c r="G41">
        <f t="shared" si="14"/>
        <v>6.742979640661827E-3</v>
      </c>
      <c r="H41">
        <f t="shared" si="15"/>
        <v>5.6684984938748288E-2</v>
      </c>
      <c r="I41">
        <f t="shared" si="15"/>
        <v>5.6586287352101666E-2</v>
      </c>
      <c r="J41">
        <f t="shared" si="15"/>
        <v>5.6191497005515227E-2</v>
      </c>
      <c r="K41">
        <f t="shared" si="16"/>
        <v>51.016486444873458</v>
      </c>
      <c r="L41">
        <f t="shared" si="16"/>
        <v>50.927658616891499</v>
      </c>
      <c r="M41">
        <f t="shared" si="16"/>
        <v>50.572347304963706</v>
      </c>
      <c r="N41">
        <f t="shared" si="17"/>
        <v>52.132113677573535</v>
      </c>
      <c r="O41">
        <f t="shared" si="17"/>
        <v>52.041343364900371</v>
      </c>
      <c r="P41">
        <f t="shared" si="17"/>
        <v>51.678262114207755</v>
      </c>
      <c r="Q41">
        <f t="shared" si="18"/>
        <v>51.95057305222722</v>
      </c>
    </row>
    <row r="42" spans="1:18" x14ac:dyDescent="0.25">
      <c r="A42" s="1" t="s">
        <v>53</v>
      </c>
      <c r="B42" s="4">
        <v>60.3</v>
      </c>
      <c r="C42">
        <v>60.2</v>
      </c>
      <c r="D42">
        <v>60.2</v>
      </c>
      <c r="E42">
        <f t="shared" si="14"/>
        <v>7.4654459749150213E-3</v>
      </c>
      <c r="F42">
        <f t="shared" si="14"/>
        <v>7.4536022645174289E-3</v>
      </c>
      <c r="G42">
        <f t="shared" si="14"/>
        <v>7.4536022645174289E-3</v>
      </c>
      <c r="H42">
        <f t="shared" si="15"/>
        <v>6.2212049790958512E-2</v>
      </c>
      <c r="I42">
        <f t="shared" si="15"/>
        <v>6.2113352204311911E-2</v>
      </c>
      <c r="J42">
        <f t="shared" si="15"/>
        <v>6.2113352204311911E-2</v>
      </c>
      <c r="K42">
        <f t="shared" si="16"/>
        <v>55.990844811862658</v>
      </c>
      <c r="L42">
        <f t="shared" si="16"/>
        <v>55.902016983880721</v>
      </c>
      <c r="M42">
        <f t="shared" si="16"/>
        <v>55.902016983880721</v>
      </c>
      <c r="N42">
        <f t="shared" si="17"/>
        <v>57.215251187270241</v>
      </c>
      <c r="O42">
        <f t="shared" si="17"/>
        <v>57.124480874597097</v>
      </c>
      <c r="P42">
        <f t="shared" si="17"/>
        <v>57.124480874597097</v>
      </c>
      <c r="Q42">
        <f t="shared" si="18"/>
        <v>57.154737645488147</v>
      </c>
    </row>
    <row r="43" spans="1:18" x14ac:dyDescent="0.25">
      <c r="A43" s="1" t="s">
        <v>54</v>
      </c>
      <c r="B43" s="4">
        <v>50.3</v>
      </c>
      <c r="C43">
        <v>50.2</v>
      </c>
      <c r="D43">
        <v>50.1</v>
      </c>
      <c r="E43">
        <f t="shared" si="14"/>
        <v>6.2810749351556857E-3</v>
      </c>
      <c r="F43">
        <f t="shared" si="14"/>
        <v>6.2692312247580925E-3</v>
      </c>
      <c r="G43">
        <f t="shared" si="14"/>
        <v>6.2573875143604992E-3</v>
      </c>
      <c r="H43">
        <f t="shared" si="15"/>
        <v>5.2342291126297381E-2</v>
      </c>
      <c r="I43">
        <f t="shared" si="15"/>
        <v>5.2243593539650773E-2</v>
      </c>
      <c r="J43">
        <f t="shared" si="15"/>
        <v>5.2144895953004165E-2</v>
      </c>
      <c r="K43">
        <f t="shared" si="16"/>
        <v>47.108062013667642</v>
      </c>
      <c r="L43">
        <f t="shared" si="16"/>
        <v>47.019234185685697</v>
      </c>
      <c r="M43">
        <f t="shared" si="16"/>
        <v>46.930406357703745</v>
      </c>
      <c r="N43">
        <f t="shared" si="17"/>
        <v>48.138219919954672</v>
      </c>
      <c r="O43">
        <f t="shared" si="17"/>
        <v>48.047449607281521</v>
      </c>
      <c r="P43">
        <f t="shared" si="17"/>
        <v>47.956679294608364</v>
      </c>
      <c r="Q43">
        <f t="shared" si="18"/>
        <v>48.047449607281521</v>
      </c>
    </row>
    <row r="44" spans="1:18" x14ac:dyDescent="0.25">
      <c r="A44" s="1" t="s">
        <v>55</v>
      </c>
      <c r="B44">
        <v>60.2</v>
      </c>
      <c r="C44">
        <v>60.1</v>
      </c>
      <c r="D44">
        <v>60.1</v>
      </c>
      <c r="E44">
        <f t="shared" si="14"/>
        <v>7.4536022645174289E-3</v>
      </c>
      <c r="F44">
        <f t="shared" si="14"/>
        <v>7.4417585541198348E-3</v>
      </c>
      <c r="G44">
        <f t="shared" si="14"/>
        <v>7.4417585541198348E-3</v>
      </c>
      <c r="H44">
        <f t="shared" si="15"/>
        <v>6.2113352204311911E-2</v>
      </c>
      <c r="I44">
        <f t="shared" si="15"/>
        <v>6.2014654617665289E-2</v>
      </c>
      <c r="J44">
        <f t="shared" si="15"/>
        <v>6.2014654617665289E-2</v>
      </c>
      <c r="K44">
        <f t="shared" si="16"/>
        <v>55.902016983880721</v>
      </c>
      <c r="L44">
        <f t="shared" si="16"/>
        <v>55.813189155898762</v>
      </c>
      <c r="M44">
        <f t="shared" si="16"/>
        <v>55.813189155898762</v>
      </c>
      <c r="N44">
        <f t="shared" si="17"/>
        <v>57.124480874597097</v>
      </c>
      <c r="O44">
        <f t="shared" si="17"/>
        <v>57.033710561923932</v>
      </c>
      <c r="P44">
        <f t="shared" si="17"/>
        <v>57.033710561923932</v>
      </c>
      <c r="Q44">
        <f t="shared" si="18"/>
        <v>57.06396733281499</v>
      </c>
    </row>
    <row r="45" spans="1:18" x14ac:dyDescent="0.25">
      <c r="A45" s="1" t="s">
        <v>56</v>
      </c>
      <c r="B45">
        <v>56.9</v>
      </c>
      <c r="C45">
        <v>56.9</v>
      </c>
      <c r="D45">
        <v>56.7</v>
      </c>
      <c r="E45">
        <f t="shared" si="4"/>
        <v>7.0627598213968473E-3</v>
      </c>
      <c r="F45">
        <f t="shared" si="4"/>
        <v>7.0627598213968473E-3</v>
      </c>
      <c r="G45">
        <f t="shared" si="4"/>
        <v>7.0390724006016607E-3</v>
      </c>
      <c r="H45">
        <f t="shared" si="5"/>
        <v>5.8856331844973721E-2</v>
      </c>
      <c r="I45">
        <f t="shared" si="5"/>
        <v>5.8856331844973721E-2</v>
      </c>
      <c r="J45">
        <f t="shared" si="5"/>
        <v>5.8658936671680505E-2</v>
      </c>
      <c r="K45">
        <f t="shared" si="6"/>
        <v>52.970698660476351</v>
      </c>
      <c r="L45">
        <f t="shared" si="6"/>
        <v>52.970698660476351</v>
      </c>
      <c r="M45">
        <f t="shared" si="6"/>
        <v>52.793043004512455</v>
      </c>
      <c r="N45">
        <f t="shared" si="7"/>
        <v>54.129060556382946</v>
      </c>
      <c r="O45">
        <f t="shared" si="7"/>
        <v>54.129060556382946</v>
      </c>
      <c r="P45">
        <f t="shared" si="7"/>
        <v>53.947519931036638</v>
      </c>
      <c r="Q45">
        <f t="shared" si="8"/>
        <v>54.068547014600846</v>
      </c>
      <c r="R45">
        <f>AVERAGE(Q45:Q50)</f>
        <v>54.396328699253907</v>
      </c>
    </row>
    <row r="46" spans="1:18" x14ac:dyDescent="0.25">
      <c r="A46" s="1" t="s">
        <v>57</v>
      </c>
      <c r="B46">
        <v>56.6</v>
      </c>
      <c r="C46">
        <v>56.6</v>
      </c>
      <c r="D46">
        <v>56.5</v>
      </c>
      <c r="E46">
        <f t="shared" si="4"/>
        <v>7.0272286902040675E-3</v>
      </c>
      <c r="F46">
        <f t="shared" si="4"/>
        <v>7.0272286902040675E-3</v>
      </c>
      <c r="G46">
        <f t="shared" si="4"/>
        <v>7.0153849798064742E-3</v>
      </c>
      <c r="H46">
        <f t="shared" si="5"/>
        <v>5.856023908503389E-2</v>
      </c>
      <c r="I46">
        <f t="shared" si="5"/>
        <v>5.856023908503389E-2</v>
      </c>
      <c r="J46">
        <f t="shared" si="5"/>
        <v>5.8461541498387282E-2</v>
      </c>
      <c r="K46">
        <f t="shared" si="6"/>
        <v>52.704215176530504</v>
      </c>
      <c r="L46">
        <f t="shared" si="6"/>
        <v>52.704215176530504</v>
      </c>
      <c r="M46">
        <f t="shared" si="6"/>
        <v>52.615387348548552</v>
      </c>
      <c r="N46">
        <f t="shared" si="7"/>
        <v>53.856749618363487</v>
      </c>
      <c r="O46">
        <f t="shared" si="7"/>
        <v>53.856749618363487</v>
      </c>
      <c r="P46">
        <f t="shared" si="7"/>
        <v>53.765979305690323</v>
      </c>
      <c r="Q46">
        <f t="shared" si="8"/>
        <v>53.82649284747243</v>
      </c>
    </row>
    <row r="47" spans="1:18" x14ac:dyDescent="0.25">
      <c r="A47" s="1" t="s">
        <v>58</v>
      </c>
      <c r="B47">
        <v>59.9</v>
      </c>
      <c r="C47">
        <v>59</v>
      </c>
      <c r="D47">
        <v>58.9</v>
      </c>
      <c r="E47">
        <f t="shared" si="4"/>
        <v>7.4180711333246482E-3</v>
      </c>
      <c r="F47">
        <f t="shared" si="4"/>
        <v>7.3114777397463079E-3</v>
      </c>
      <c r="G47">
        <f t="shared" si="4"/>
        <v>7.2996340293487146E-3</v>
      </c>
      <c r="H47">
        <f t="shared" si="5"/>
        <v>6.1817259444372073E-2</v>
      </c>
      <c r="I47">
        <f t="shared" si="5"/>
        <v>6.0928981164552566E-2</v>
      </c>
      <c r="J47">
        <f t="shared" si="5"/>
        <v>6.0830283577905958E-2</v>
      </c>
      <c r="K47">
        <f t="shared" si="6"/>
        <v>55.635533499934866</v>
      </c>
      <c r="L47">
        <f t="shared" si="6"/>
        <v>54.836083048097308</v>
      </c>
      <c r="M47">
        <f t="shared" si="6"/>
        <v>54.747255220115363</v>
      </c>
      <c r="N47">
        <f t="shared" si="7"/>
        <v>56.852169936577624</v>
      </c>
      <c r="O47">
        <f t="shared" si="7"/>
        <v>56.03523712251922</v>
      </c>
      <c r="P47">
        <f t="shared" si="7"/>
        <v>55.94446680984607</v>
      </c>
      <c r="Q47">
        <f t="shared" si="8"/>
        <v>56.277291289647643</v>
      </c>
    </row>
    <row r="48" spans="1:18" x14ac:dyDescent="0.25">
      <c r="A48" s="1" t="s">
        <v>59</v>
      </c>
      <c r="B48">
        <v>60.7</v>
      </c>
      <c r="C48">
        <v>60.6</v>
      </c>
      <c r="D48">
        <v>60.4</v>
      </c>
      <c r="E48">
        <f t="shared" si="4"/>
        <v>7.5128208165053953E-3</v>
      </c>
      <c r="F48">
        <f t="shared" si="4"/>
        <v>7.5009771061078021E-3</v>
      </c>
      <c r="G48">
        <f t="shared" si="4"/>
        <v>7.4772896853126146E-3</v>
      </c>
      <c r="H48">
        <f t="shared" si="5"/>
        <v>6.2606840137544958E-2</v>
      </c>
      <c r="I48">
        <f t="shared" si="5"/>
        <v>6.2508142550898357E-2</v>
      </c>
      <c r="J48">
        <f t="shared" si="5"/>
        <v>6.231074737760512E-2</v>
      </c>
      <c r="K48">
        <f t="shared" si="6"/>
        <v>56.346156123790465</v>
      </c>
      <c r="L48">
        <f t="shared" si="6"/>
        <v>56.25732829580852</v>
      </c>
      <c r="M48">
        <f t="shared" si="6"/>
        <v>56.07967263984461</v>
      </c>
      <c r="N48">
        <f t="shared" si="7"/>
        <v>57.578332437962878</v>
      </c>
      <c r="O48">
        <f t="shared" si="7"/>
        <v>57.487562125289713</v>
      </c>
      <c r="P48">
        <f t="shared" si="7"/>
        <v>57.306021499943391</v>
      </c>
      <c r="Q48">
        <f t="shared" si="8"/>
        <v>57.457305354398663</v>
      </c>
    </row>
    <row r="49" spans="1:18" x14ac:dyDescent="0.25">
      <c r="A49" s="1" t="s">
        <v>60</v>
      </c>
      <c r="B49">
        <v>58.2</v>
      </c>
      <c r="C49">
        <v>46.3</v>
      </c>
      <c r="D49">
        <v>51</v>
      </c>
      <c r="E49">
        <f t="shared" si="4"/>
        <v>7.2167280565655616E-3</v>
      </c>
      <c r="F49">
        <f t="shared" si="4"/>
        <v>5.8073265192519511E-3</v>
      </c>
      <c r="G49">
        <f t="shared" si="4"/>
        <v>6.3639809079388395E-3</v>
      </c>
      <c r="H49">
        <f t="shared" si="5"/>
        <v>6.0139400471379674E-2</v>
      </c>
      <c r="I49">
        <f t="shared" si="5"/>
        <v>4.8394387660432921E-2</v>
      </c>
      <c r="J49">
        <f t="shared" si="5"/>
        <v>5.3033174232823665E-2</v>
      </c>
      <c r="K49">
        <f t="shared" si="6"/>
        <v>54.125460424241709</v>
      </c>
      <c r="L49">
        <f t="shared" si="6"/>
        <v>43.554948894389632</v>
      </c>
      <c r="M49">
        <f t="shared" si="6"/>
        <v>47.729856809541296</v>
      </c>
      <c r="N49">
        <f t="shared" si="7"/>
        <v>55.309074621133981</v>
      </c>
      <c r="O49">
        <f t="shared" si="7"/>
        <v>44.507407413028446</v>
      </c>
      <c r="P49">
        <f t="shared" si="7"/>
        <v>48.773612108666761</v>
      </c>
      <c r="Q49">
        <f t="shared" si="8"/>
        <v>49.530031380943058</v>
      </c>
    </row>
    <row r="50" spans="1:18" x14ac:dyDescent="0.25">
      <c r="A50" s="1" t="s">
        <v>61</v>
      </c>
      <c r="B50">
        <v>58</v>
      </c>
      <c r="C50">
        <v>58.3</v>
      </c>
      <c r="D50">
        <v>58</v>
      </c>
      <c r="E50">
        <f t="shared" si="4"/>
        <v>7.1930406357703742E-3</v>
      </c>
      <c r="F50">
        <f t="shared" si="4"/>
        <v>7.2285717669631541E-3</v>
      </c>
      <c r="G50">
        <f t="shared" si="4"/>
        <v>7.1930406357703742E-3</v>
      </c>
      <c r="H50">
        <f t="shared" si="5"/>
        <v>5.9942005298086458E-2</v>
      </c>
      <c r="I50">
        <f t="shared" si="5"/>
        <v>6.0238098058026289E-2</v>
      </c>
      <c r="J50">
        <f t="shared" si="5"/>
        <v>5.9942005298086458E-2</v>
      </c>
      <c r="K50">
        <f t="shared" si="6"/>
        <v>53.947804768277813</v>
      </c>
      <c r="L50">
        <f t="shared" si="6"/>
        <v>54.21428825222366</v>
      </c>
      <c r="M50">
        <f t="shared" si="6"/>
        <v>53.947804768277813</v>
      </c>
      <c r="N50">
        <f t="shared" si="7"/>
        <v>55.127533995787672</v>
      </c>
      <c r="O50">
        <f t="shared" si="7"/>
        <v>55.399844933807131</v>
      </c>
      <c r="P50">
        <f t="shared" si="7"/>
        <v>55.127533995787672</v>
      </c>
      <c r="Q50">
        <f t="shared" si="8"/>
        <v>55.218304308460823</v>
      </c>
    </row>
    <row r="51" spans="1:18" x14ac:dyDescent="0.25">
      <c r="A51" s="1" t="s">
        <v>62</v>
      </c>
      <c r="B51">
        <v>57</v>
      </c>
      <c r="C51">
        <v>57.2</v>
      </c>
      <c r="D51">
        <v>57.4</v>
      </c>
      <c r="E51">
        <f t="shared" si="4"/>
        <v>7.0746035317944406E-3</v>
      </c>
      <c r="F51">
        <f t="shared" si="4"/>
        <v>7.098290952589628E-3</v>
      </c>
      <c r="G51">
        <f t="shared" si="4"/>
        <v>7.1219783733848137E-3</v>
      </c>
      <c r="H51">
        <f t="shared" si="5"/>
        <v>5.8955029431620343E-2</v>
      </c>
      <c r="I51">
        <f t="shared" si="5"/>
        <v>5.9152424604913566E-2</v>
      </c>
      <c r="J51">
        <f t="shared" si="5"/>
        <v>5.9349819778206782E-2</v>
      </c>
      <c r="K51">
        <f t="shared" si="6"/>
        <v>53.05952648845831</v>
      </c>
      <c r="L51">
        <f t="shared" si="6"/>
        <v>53.237182144422206</v>
      </c>
      <c r="M51">
        <f t="shared" si="6"/>
        <v>53.414837800386103</v>
      </c>
      <c r="N51">
        <f t="shared" si="7"/>
        <v>54.219830869056111</v>
      </c>
      <c r="O51">
        <f t="shared" si="7"/>
        <v>54.401371494402419</v>
      </c>
      <c r="P51">
        <f t="shared" si="7"/>
        <v>54.582912119748727</v>
      </c>
      <c r="Q51">
        <f t="shared" si="8"/>
        <v>54.401371494402419</v>
      </c>
      <c r="R51">
        <f>AVERAGE(Q51:Q56)</f>
        <v>55.904124448657996</v>
      </c>
    </row>
    <row r="52" spans="1:18" x14ac:dyDescent="0.25">
      <c r="A52" s="1" t="s">
        <v>63</v>
      </c>
      <c r="B52">
        <v>64.3</v>
      </c>
      <c r="C52">
        <v>64.2</v>
      </c>
      <c r="D52">
        <v>64.099999999999994</v>
      </c>
      <c r="E52">
        <f t="shared" si="4"/>
        <v>7.9391943908187559E-3</v>
      </c>
      <c r="F52">
        <f t="shared" si="4"/>
        <v>7.9273506804211635E-3</v>
      </c>
      <c r="G52">
        <f t="shared" si="4"/>
        <v>7.9155069700235694E-3</v>
      </c>
      <c r="H52">
        <f t="shared" si="5"/>
        <v>6.6159953256822959E-2</v>
      </c>
      <c r="I52">
        <f t="shared" si="5"/>
        <v>6.6061255670176358E-2</v>
      </c>
      <c r="J52">
        <f t="shared" si="5"/>
        <v>6.5962558083529743E-2</v>
      </c>
      <c r="K52">
        <f t="shared" si="6"/>
        <v>59.54395793114066</v>
      </c>
      <c r="L52">
        <f t="shared" si="6"/>
        <v>59.455130103158723</v>
      </c>
      <c r="M52">
        <f t="shared" si="6"/>
        <v>59.366302275176771</v>
      </c>
      <c r="N52">
        <f t="shared" si="7"/>
        <v>60.846063694196459</v>
      </c>
      <c r="O52">
        <f t="shared" si="7"/>
        <v>60.755293381523323</v>
      </c>
      <c r="P52">
        <f t="shared" si="7"/>
        <v>60.664523068850166</v>
      </c>
      <c r="Q52">
        <f t="shared" si="8"/>
        <v>60.755293381523323</v>
      </c>
    </row>
    <row r="53" spans="1:18" x14ac:dyDescent="0.25">
      <c r="A53" s="1" t="s">
        <v>64</v>
      </c>
      <c r="B53">
        <v>60.8</v>
      </c>
      <c r="C53">
        <v>61.8</v>
      </c>
      <c r="D53">
        <v>62.6</v>
      </c>
      <c r="E53">
        <f t="shared" si="4"/>
        <v>7.5246645269029877E-3</v>
      </c>
      <c r="F53">
        <f t="shared" si="4"/>
        <v>7.6431016308789223E-3</v>
      </c>
      <c r="G53">
        <f t="shared" si="4"/>
        <v>7.7378513140596693E-3</v>
      </c>
      <c r="H53">
        <f t="shared" si="5"/>
        <v>6.270553772419156E-2</v>
      </c>
      <c r="I53">
        <f t="shared" si="5"/>
        <v>6.3692513590657682E-2</v>
      </c>
      <c r="J53">
        <f t="shared" si="5"/>
        <v>6.4482094283830574E-2</v>
      </c>
      <c r="K53">
        <f t="shared" si="6"/>
        <v>56.434983951772402</v>
      </c>
      <c r="L53">
        <f t="shared" si="6"/>
        <v>57.323262231591912</v>
      </c>
      <c r="M53">
        <f t="shared" si="6"/>
        <v>58.033884855447518</v>
      </c>
      <c r="N53">
        <f t="shared" si="7"/>
        <v>57.669102750636014</v>
      </c>
      <c r="O53">
        <f t="shared" si="7"/>
        <v>58.576805877367576</v>
      </c>
      <c r="P53">
        <f t="shared" si="7"/>
        <v>59.30296837875283</v>
      </c>
      <c r="Q53">
        <f t="shared" si="8"/>
        <v>58.516292335585469</v>
      </c>
    </row>
    <row r="54" spans="1:18" x14ac:dyDescent="0.25">
      <c r="A54" s="1" t="s">
        <v>65</v>
      </c>
      <c r="B54">
        <v>61.6</v>
      </c>
      <c r="C54">
        <v>61.4</v>
      </c>
      <c r="D54">
        <v>61.3</v>
      </c>
      <c r="E54">
        <f t="shared" si="4"/>
        <v>7.6194142100837357E-3</v>
      </c>
      <c r="F54">
        <f t="shared" si="4"/>
        <v>7.5957267892885483E-3</v>
      </c>
      <c r="G54">
        <f t="shared" si="4"/>
        <v>7.5838830788909559E-3</v>
      </c>
      <c r="H54">
        <f t="shared" si="5"/>
        <v>6.3495118417364466E-2</v>
      </c>
      <c r="I54">
        <f t="shared" si="5"/>
        <v>6.3297723244071236E-2</v>
      </c>
      <c r="J54">
        <f t="shared" si="5"/>
        <v>6.3199025657424635E-2</v>
      </c>
      <c r="K54">
        <f t="shared" si="6"/>
        <v>57.145606575628022</v>
      </c>
      <c r="L54">
        <f t="shared" si="6"/>
        <v>56.967950919664112</v>
      </c>
      <c r="M54">
        <f t="shared" si="6"/>
        <v>56.879123091682175</v>
      </c>
      <c r="N54">
        <f t="shared" si="7"/>
        <v>58.395265252021275</v>
      </c>
      <c r="O54">
        <f t="shared" si="7"/>
        <v>58.21372462667496</v>
      </c>
      <c r="P54">
        <f t="shared" si="7"/>
        <v>58.122954314001817</v>
      </c>
      <c r="Q54">
        <f t="shared" si="8"/>
        <v>58.243981397566017</v>
      </c>
    </row>
    <row r="55" spans="1:18" x14ac:dyDescent="0.25">
      <c r="A55" s="1" t="s">
        <v>66</v>
      </c>
      <c r="B55">
        <v>58.7</v>
      </c>
      <c r="C55">
        <v>59.2</v>
      </c>
      <c r="D55">
        <v>60.2</v>
      </c>
      <c r="E55">
        <f t="shared" ref="E55:G55" si="19">(B55+2.733)/8443.3</f>
        <v>7.275946608553528E-3</v>
      </c>
      <c r="F55">
        <f t="shared" si="19"/>
        <v>7.3351651605414953E-3</v>
      </c>
      <c r="G55">
        <f t="shared" si="19"/>
        <v>7.4536022645174289E-3</v>
      </c>
      <c r="H55">
        <f t="shared" ref="H55:J55" si="20">(E55*25/3)</f>
        <v>6.0632888404612735E-2</v>
      </c>
      <c r="I55">
        <f t="shared" si="20"/>
        <v>6.1126376337845796E-2</v>
      </c>
      <c r="J55">
        <f t="shared" si="20"/>
        <v>6.2113352204311911E-2</v>
      </c>
      <c r="K55">
        <f t="shared" ref="K55:M55" si="21">(H55*900)</f>
        <v>54.56959956415146</v>
      </c>
      <c r="L55">
        <f t="shared" si="21"/>
        <v>55.013738704061218</v>
      </c>
      <c r="M55">
        <f t="shared" si="21"/>
        <v>55.902016983880721</v>
      </c>
      <c r="N55">
        <f t="shared" ref="N55:P55" si="22">(K55/97.86)*100</f>
        <v>55.762926184499747</v>
      </c>
      <c r="O55">
        <f t="shared" si="22"/>
        <v>56.216777747865542</v>
      </c>
      <c r="P55">
        <f t="shared" si="22"/>
        <v>57.124480874597097</v>
      </c>
      <c r="Q55">
        <f>AVERAGE(N55:P55)</f>
        <v>56.3680616023208</v>
      </c>
    </row>
    <row r="56" spans="1:18" x14ac:dyDescent="0.25">
      <c r="A56" s="1" t="s">
        <v>67</v>
      </c>
      <c r="B56">
        <v>49</v>
      </c>
      <c r="C56">
        <v>49</v>
      </c>
      <c r="D56">
        <v>49.6</v>
      </c>
      <c r="E56">
        <f t="shared" si="4"/>
        <v>6.1271066999869723E-3</v>
      </c>
      <c r="F56">
        <f t="shared" si="4"/>
        <v>6.1271066999869723E-3</v>
      </c>
      <c r="G56">
        <f t="shared" si="4"/>
        <v>6.1981689623725328E-3</v>
      </c>
      <c r="H56">
        <f t="shared" si="5"/>
        <v>5.1059222499891442E-2</v>
      </c>
      <c r="I56">
        <f t="shared" si="5"/>
        <v>5.1059222499891442E-2</v>
      </c>
      <c r="J56">
        <f t="shared" si="5"/>
        <v>5.1651408019771104E-2</v>
      </c>
      <c r="K56">
        <f t="shared" si="6"/>
        <v>45.953300249902298</v>
      </c>
      <c r="L56">
        <f t="shared" si="6"/>
        <v>45.953300249902298</v>
      </c>
      <c r="M56">
        <f t="shared" si="6"/>
        <v>46.486267217793994</v>
      </c>
      <c r="N56">
        <f t="shared" si="7"/>
        <v>46.958205855203659</v>
      </c>
      <c r="O56">
        <f t="shared" si="7"/>
        <v>46.958205855203659</v>
      </c>
      <c r="P56">
        <f t="shared" si="7"/>
        <v>47.502827731242583</v>
      </c>
      <c r="Q56">
        <f t="shared" si="8"/>
        <v>47.139746480549967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workbookViewId="0">
      <selection activeCell="C3" sqref="C3:C11"/>
    </sheetView>
  </sheetViews>
  <sheetFormatPr defaultRowHeight="15" x14ac:dyDescent="0.25"/>
  <sheetData>
    <row r="1" spans="1:25" x14ac:dyDescent="0.25">
      <c r="A1" s="8" t="s">
        <v>8</v>
      </c>
      <c r="B1" s="9" t="s">
        <v>73</v>
      </c>
      <c r="C1" s="1" t="s">
        <v>74</v>
      </c>
      <c r="D1" s="10" t="s">
        <v>75</v>
      </c>
      <c r="P1" s="9" t="s">
        <v>79</v>
      </c>
      <c r="Q1" s="9">
        <v>5</v>
      </c>
      <c r="R1" s="9">
        <v>10</v>
      </c>
      <c r="S1" s="9">
        <v>15</v>
      </c>
      <c r="T1" s="9">
        <v>20</v>
      </c>
      <c r="U1" s="9">
        <v>30</v>
      </c>
      <c r="V1" s="9">
        <v>45</v>
      </c>
      <c r="W1" s="9">
        <v>60</v>
      </c>
      <c r="X1" s="9">
        <v>90</v>
      </c>
      <c r="Y1" s="9">
        <v>120</v>
      </c>
    </row>
    <row r="2" spans="1:25" x14ac:dyDescent="0.25">
      <c r="A2" s="8">
        <v>0</v>
      </c>
      <c r="B2" s="9">
        <v>0</v>
      </c>
      <c r="C2" s="1">
        <v>0</v>
      </c>
      <c r="D2" s="10">
        <v>0</v>
      </c>
      <c r="P2" s="9" t="s">
        <v>80</v>
      </c>
      <c r="Q2" s="9">
        <v>34.492416248090272</v>
      </c>
      <c r="R2" s="9">
        <v>58.062440772219702</v>
      </c>
      <c r="S2" s="9">
        <v>65.203038702507968</v>
      </c>
      <c r="T2" s="9">
        <v>68.349742875177355</v>
      </c>
      <c r="U2" s="9">
        <v>69.045648605671559</v>
      </c>
      <c r="V2" s="9">
        <v>72.192352778340933</v>
      </c>
      <c r="W2" s="9">
        <v>74.975975700317733</v>
      </c>
      <c r="X2" s="9">
        <v>76.307273619524025</v>
      </c>
      <c r="Y2" s="9">
        <v>79.453977792193413</v>
      </c>
    </row>
    <row r="3" spans="1:25" x14ac:dyDescent="0.25">
      <c r="A3" s="8">
        <v>5</v>
      </c>
      <c r="B3" s="9">
        <v>51.960658642524237</v>
      </c>
      <c r="C3" s="1">
        <v>50.642568979185981</v>
      </c>
      <c r="D3" s="10">
        <v>37.099541339869234</v>
      </c>
      <c r="P3" s="9" t="s">
        <v>81</v>
      </c>
      <c r="Q3" s="9">
        <v>47.986936065499414</v>
      </c>
      <c r="R3" s="9">
        <v>46.655638146293136</v>
      </c>
      <c r="S3" s="9">
        <v>64.537389742904807</v>
      </c>
      <c r="T3" s="9">
        <v>66.715877247060561</v>
      </c>
      <c r="U3" s="9">
        <v>66.715877247060561</v>
      </c>
      <c r="V3" s="9">
        <v>68.379999646068413</v>
      </c>
      <c r="W3" s="9">
        <v>69.075905376562602</v>
      </c>
      <c r="X3" s="9">
        <v>74.219556428041429</v>
      </c>
      <c r="Y3" s="9">
        <v>74.461610595169844</v>
      </c>
    </row>
    <row r="4" spans="1:25" x14ac:dyDescent="0.25">
      <c r="A4" s="8">
        <v>10</v>
      </c>
      <c r="B4" s="9">
        <v>58.927784419703791</v>
      </c>
      <c r="C4" s="1">
        <v>55.890729087535455</v>
      </c>
      <c r="D4" s="10">
        <v>45.435281720354034</v>
      </c>
      <c r="P4" s="9" t="s">
        <v>82</v>
      </c>
      <c r="Q4" s="9">
        <v>49.983882944308846</v>
      </c>
      <c r="R4" s="9">
        <v>59.151684524297572</v>
      </c>
      <c r="S4" s="9">
        <v>63.780970470628517</v>
      </c>
      <c r="T4" s="9">
        <v>63.357375678153794</v>
      </c>
      <c r="U4" s="9">
        <v>63.901997554192711</v>
      </c>
      <c r="V4" s="9">
        <v>66.383052767258974</v>
      </c>
      <c r="W4" s="9">
        <v>65.656890265873741</v>
      </c>
      <c r="X4" s="9">
        <v>66.262025683694773</v>
      </c>
      <c r="Y4" s="9">
        <v>71.133365797154141</v>
      </c>
    </row>
    <row r="5" spans="1:25" x14ac:dyDescent="0.25">
      <c r="A5" s="8">
        <v>15</v>
      </c>
      <c r="B5" s="9">
        <v>62.752240260332748</v>
      </c>
      <c r="C5" s="1">
        <v>58.765248782002516</v>
      </c>
      <c r="D5" s="10">
        <v>51.153811418762842</v>
      </c>
      <c r="P5" s="9" t="s">
        <v>83</v>
      </c>
      <c r="Q5" s="9">
        <v>56.00498035162817</v>
      </c>
      <c r="R5" s="9">
        <v>61.905050675383301</v>
      </c>
      <c r="S5" s="9">
        <v>60.3922121308307</v>
      </c>
      <c r="T5" s="9">
        <v>62.479929322313289</v>
      </c>
      <c r="U5" s="9">
        <v>64.325592346667449</v>
      </c>
      <c r="V5" s="9">
        <v>64.567646513795864</v>
      </c>
      <c r="W5" s="9">
        <v>67.714350686465252</v>
      </c>
      <c r="X5" s="9">
        <v>68.682567354978929</v>
      </c>
      <c r="Y5" s="9">
        <v>65.626633494982684</v>
      </c>
    </row>
    <row r="6" spans="1:25" x14ac:dyDescent="0.25">
      <c r="A6" s="8">
        <v>20</v>
      </c>
      <c r="B6" s="9">
        <v>64.194479672806224</v>
      </c>
      <c r="C6" s="1">
        <v>61.929313309764375</v>
      </c>
      <c r="D6" s="10">
        <v>52.434681386484044</v>
      </c>
      <c r="P6" s="9" t="s">
        <v>84</v>
      </c>
      <c r="Q6" s="9">
        <v>63.296862136371679</v>
      </c>
      <c r="R6" s="9">
        <v>64.718930368251122</v>
      </c>
      <c r="S6" s="9">
        <v>61.481455882908584</v>
      </c>
      <c r="T6" s="9">
        <v>62.99429442746117</v>
      </c>
      <c r="U6" s="9">
        <v>63.841484012410611</v>
      </c>
      <c r="V6" s="9">
        <v>64.144051721321134</v>
      </c>
      <c r="W6" s="9">
        <v>63.266605365480636</v>
      </c>
      <c r="X6" s="9">
        <v>62.600956405877497</v>
      </c>
      <c r="Y6" s="9">
        <v>69.681040794383634</v>
      </c>
    </row>
    <row r="7" spans="1:25" x14ac:dyDescent="0.25">
      <c r="A7" s="8">
        <v>30</v>
      </c>
      <c r="B7" s="9">
        <v>65.127396775280332</v>
      </c>
      <c r="C7" s="1">
        <v>63.769369445313721</v>
      </c>
      <c r="D7" s="10">
        <v>53.044859599453588</v>
      </c>
      <c r="P7" s="9" t="s">
        <v>85</v>
      </c>
      <c r="Q7" s="9">
        <v>59.998874109247026</v>
      </c>
      <c r="R7" s="9">
        <v>62.207618384293824</v>
      </c>
      <c r="S7" s="9">
        <v>61.118374632215954</v>
      </c>
      <c r="T7" s="9">
        <v>61.269658486671204</v>
      </c>
      <c r="U7" s="9">
        <v>62.933780885679063</v>
      </c>
      <c r="V7" s="9">
        <v>64.295335575776392</v>
      </c>
      <c r="W7" s="9">
        <v>62.389159009640132</v>
      </c>
      <c r="X7" s="9">
        <v>63.35737567815378</v>
      </c>
      <c r="Y7" s="9">
        <v>64.930727764488495</v>
      </c>
    </row>
    <row r="8" spans="1:25" x14ac:dyDescent="0.25">
      <c r="A8" s="8">
        <v>45</v>
      </c>
      <c r="B8" s="9">
        <v>66.660406500426959</v>
      </c>
      <c r="C8" s="1">
        <v>64.766733205741943</v>
      </c>
      <c r="D8" s="10">
        <v>53.549139114304459</v>
      </c>
    </row>
    <row r="9" spans="1:25" x14ac:dyDescent="0.25">
      <c r="A9" s="8">
        <v>60</v>
      </c>
      <c r="B9" s="9">
        <v>67.179814400723345</v>
      </c>
      <c r="C9" s="1">
        <v>64.80940117410249</v>
      </c>
      <c r="D9" s="10">
        <v>53.644952222126129</v>
      </c>
      <c r="P9" s="1" t="s">
        <v>79</v>
      </c>
      <c r="Q9" s="1">
        <v>5</v>
      </c>
      <c r="R9" s="1">
        <v>10</v>
      </c>
      <c r="S9" s="1">
        <v>15</v>
      </c>
      <c r="T9" s="1">
        <v>20</v>
      </c>
      <c r="U9" s="1">
        <v>30</v>
      </c>
      <c r="V9" s="1">
        <v>45</v>
      </c>
      <c r="W9" s="1">
        <v>60</v>
      </c>
      <c r="X9" s="1">
        <v>90</v>
      </c>
      <c r="Y9" s="1">
        <v>120</v>
      </c>
    </row>
    <row r="10" spans="1:25" x14ac:dyDescent="0.25">
      <c r="A10" s="8">
        <v>90</v>
      </c>
      <c r="B10" s="9">
        <v>68.571625861711738</v>
      </c>
      <c r="C10" s="1">
        <v>64.958739063364476</v>
      </c>
      <c r="D10" s="10">
        <v>54.396328699253907</v>
      </c>
      <c r="P10" s="1" t="s">
        <v>80</v>
      </c>
      <c r="Q10" s="1">
        <v>50.20095550665414</v>
      </c>
      <c r="R10" s="1">
        <v>58.873220075938924</v>
      </c>
      <c r="S10" s="1">
        <v>64.729398733426436</v>
      </c>
      <c r="T10" s="1">
        <v>62.873342109741863</v>
      </c>
      <c r="U10" s="1">
        <v>62.71333722838974</v>
      </c>
      <c r="V10" s="1">
        <v>64.313386041910931</v>
      </c>
      <c r="W10" s="1">
        <v>66.841463167274398</v>
      </c>
      <c r="X10" s="1">
        <v>67.48148269268286</v>
      </c>
      <c r="Y10" s="1">
        <v>67.193473906249054</v>
      </c>
    </row>
    <row r="11" spans="1:25" x14ac:dyDescent="0.25">
      <c r="A11" s="8">
        <v>120</v>
      </c>
      <c r="B11" s="9">
        <v>70.881226039728702</v>
      </c>
      <c r="C11" s="1">
        <v>65.876100383116622</v>
      </c>
      <c r="D11" s="10">
        <v>55.904124448657996</v>
      </c>
      <c r="P11" s="1" t="s">
        <v>81</v>
      </c>
      <c r="Q11" s="1">
        <v>45.880823710146956</v>
      </c>
      <c r="R11" s="1">
        <v>51.256987723578128</v>
      </c>
      <c r="S11" s="1">
        <v>62.809340157201014</v>
      </c>
      <c r="T11" s="1">
        <v>63.449359682609497</v>
      </c>
      <c r="U11" s="1">
        <v>65.561424116457445</v>
      </c>
      <c r="V11" s="1">
        <v>66.425450475758879</v>
      </c>
      <c r="W11" s="1">
        <v>66.32944754694762</v>
      </c>
      <c r="X11" s="1">
        <v>66.233444618136346</v>
      </c>
      <c r="Y11" s="1">
        <v>65.977436807972964</v>
      </c>
    </row>
    <row r="12" spans="1:25" x14ac:dyDescent="0.25">
      <c r="P12" s="1" t="s">
        <v>82</v>
      </c>
      <c r="Q12" s="1">
        <v>51.064981865955566</v>
      </c>
      <c r="R12" s="1">
        <v>55.481116591274031</v>
      </c>
      <c r="S12" s="1">
        <v>64.633395804615176</v>
      </c>
      <c r="T12" s="1">
        <v>63.769369445313735</v>
      </c>
      <c r="U12" s="1">
        <v>65.657427045268719</v>
      </c>
      <c r="V12" s="1">
        <v>66.553454380840591</v>
      </c>
      <c r="W12" s="1">
        <v>67.86549440792794</v>
      </c>
      <c r="X12" s="1">
        <v>67.385479763871601</v>
      </c>
      <c r="Y12" s="1">
        <v>64.793400685967299</v>
      </c>
    </row>
    <row r="13" spans="1:25" x14ac:dyDescent="0.25">
      <c r="P13" s="1" t="s">
        <v>83</v>
      </c>
      <c r="Q13" s="1">
        <v>51.865006272716165</v>
      </c>
      <c r="R13" s="1">
        <v>57.657182977662835</v>
      </c>
      <c r="S13" s="1">
        <v>41.168871960184696</v>
      </c>
      <c r="T13" s="1">
        <v>61.5613020826545</v>
      </c>
      <c r="U13" s="1">
        <v>63.80137042158416</v>
      </c>
      <c r="V13" s="1">
        <v>65.657427045268733</v>
      </c>
      <c r="W13" s="1">
        <v>66.393449499488455</v>
      </c>
      <c r="X13" s="1">
        <v>67.545484645223709</v>
      </c>
      <c r="Y13" s="1">
        <v>68.441511980795568</v>
      </c>
    </row>
    <row r="14" spans="1:25" x14ac:dyDescent="0.25">
      <c r="P14" s="1" t="s">
        <v>84</v>
      </c>
      <c r="Q14" s="1">
        <v>52.217017011690821</v>
      </c>
      <c r="R14" s="1">
        <v>56.857158570902243</v>
      </c>
      <c r="S14" s="1">
        <v>57.881189811555807</v>
      </c>
      <c r="T14" s="1">
        <v>59.769247411510783</v>
      </c>
      <c r="U14" s="1">
        <v>61.881311845358738</v>
      </c>
      <c r="V14" s="1">
        <v>62.169320631792552</v>
      </c>
      <c r="W14" s="1">
        <v>63.737368469043304</v>
      </c>
      <c r="X14" s="1">
        <v>63.161350896175691</v>
      </c>
      <c r="Y14" s="1">
        <v>64.889403614778544</v>
      </c>
    </row>
    <row r="15" spans="1:25" x14ac:dyDescent="0.25">
      <c r="P15" s="1" t="s">
        <v>85</v>
      </c>
      <c r="Q15" s="1">
        <v>52.185016035420404</v>
      </c>
      <c r="R15" s="1">
        <v>58.201199574260038</v>
      </c>
      <c r="S15" s="1">
        <v>61.369296225031967</v>
      </c>
      <c r="T15" s="1">
        <v>60.15325912675587</v>
      </c>
      <c r="U15" s="1">
        <v>63.001346014823561</v>
      </c>
      <c r="V15" s="1">
        <v>63.481360658879929</v>
      </c>
      <c r="W15" s="1">
        <v>57.689183953933252</v>
      </c>
      <c r="X15" s="1">
        <v>57.945191764096649</v>
      </c>
      <c r="Y15" s="1">
        <v>63.961375302936268</v>
      </c>
    </row>
    <row r="17" spans="16:25" x14ac:dyDescent="0.25">
      <c r="P17" s="10" t="s">
        <v>79</v>
      </c>
      <c r="Q17" s="10">
        <v>5</v>
      </c>
      <c r="R17" s="10">
        <v>10</v>
      </c>
      <c r="S17" s="10">
        <v>15</v>
      </c>
      <c r="T17" s="10">
        <v>20</v>
      </c>
      <c r="U17" s="10">
        <v>30</v>
      </c>
      <c r="V17" s="10">
        <v>45</v>
      </c>
      <c r="W17" s="10">
        <v>60</v>
      </c>
      <c r="X17" s="10">
        <v>90</v>
      </c>
      <c r="Y17" s="10">
        <v>120</v>
      </c>
    </row>
    <row r="18" spans="16:25" x14ac:dyDescent="0.25">
      <c r="P18" s="10" t="s">
        <v>80</v>
      </c>
      <c r="Q18" s="10">
        <v>18.607611530288015</v>
      </c>
      <c r="R18" s="10">
        <v>48.410530857974145</v>
      </c>
      <c r="S18" s="10">
        <v>45.566394394215259</v>
      </c>
      <c r="T18" s="10">
        <v>47.502827731242583</v>
      </c>
      <c r="U18" s="10">
        <v>47.805395440153099</v>
      </c>
      <c r="V18" s="10">
        <v>53.554181909452971</v>
      </c>
      <c r="W18" s="10">
        <v>54.401371494402419</v>
      </c>
      <c r="X18" s="10">
        <v>54.068547014600846</v>
      </c>
      <c r="Y18" s="10">
        <v>54.401371494402419</v>
      </c>
    </row>
    <row r="19" spans="16:25" x14ac:dyDescent="0.25">
      <c r="P19" s="10" t="s">
        <v>81</v>
      </c>
      <c r="Q19" s="10">
        <v>36.852444377592313</v>
      </c>
      <c r="R19" s="10">
        <v>43.085339181149003</v>
      </c>
      <c r="S19" s="10">
        <v>53.554181909452971</v>
      </c>
      <c r="T19" s="10">
        <v>55.188047537569766</v>
      </c>
      <c r="U19" s="10">
        <v>54.88547982865925</v>
      </c>
      <c r="V19" s="10">
        <v>52.616222011830359</v>
      </c>
      <c r="W19" s="10">
        <v>53.251614200542441</v>
      </c>
      <c r="X19" s="10">
        <v>53.82649284747243</v>
      </c>
      <c r="Y19" s="10">
        <v>60.755293381523323</v>
      </c>
    </row>
    <row r="20" spans="16:25" x14ac:dyDescent="0.25">
      <c r="P20" s="10" t="s">
        <v>82</v>
      </c>
      <c r="Q20" s="10">
        <v>43.387906890059526</v>
      </c>
      <c r="R20" s="10">
        <v>47.079232938767859</v>
      </c>
      <c r="S20" s="10">
        <v>57.427048583507606</v>
      </c>
      <c r="T20" s="10">
        <v>54.280344410838211</v>
      </c>
      <c r="U20" s="10">
        <v>55.309074621133981</v>
      </c>
      <c r="V20" s="10">
        <v>51.829545968663012</v>
      </c>
      <c r="W20" s="10">
        <v>51.95057305222722</v>
      </c>
      <c r="X20" s="10">
        <v>56.277291289647643</v>
      </c>
      <c r="Y20" s="10">
        <v>58.516292335585469</v>
      </c>
    </row>
    <row r="21" spans="16:25" x14ac:dyDescent="0.25">
      <c r="P21" s="10" t="s">
        <v>83</v>
      </c>
      <c r="Q21" s="10">
        <v>44.900745434612112</v>
      </c>
      <c r="R21" s="10">
        <v>53.372641284106656</v>
      </c>
      <c r="S21" s="10">
        <v>53.947519931036631</v>
      </c>
      <c r="T21" s="10">
        <v>54.582912119748734</v>
      </c>
      <c r="U21" s="10">
        <v>55.823439726281855</v>
      </c>
      <c r="V21" s="10">
        <v>59.212198066079679</v>
      </c>
      <c r="W21" s="10">
        <v>57.154737645488147</v>
      </c>
      <c r="X21" s="10">
        <v>57.457305354398663</v>
      </c>
      <c r="Y21" s="10">
        <v>58.243981397566017</v>
      </c>
    </row>
    <row r="22" spans="16:25" x14ac:dyDescent="0.25">
      <c r="P22" s="10" t="s">
        <v>84</v>
      </c>
      <c r="Q22" s="10">
        <v>41.300189698576936</v>
      </c>
      <c r="R22" s="10">
        <v>40.96736521877537</v>
      </c>
      <c r="S22" s="10">
        <v>51.163897009059866</v>
      </c>
      <c r="T22" s="10">
        <v>57.245507958161305</v>
      </c>
      <c r="U22" s="10">
        <v>57.790129834200229</v>
      </c>
      <c r="V22" s="10">
        <v>45.596651165106302</v>
      </c>
      <c r="W22" s="10">
        <v>48.047449607281521</v>
      </c>
      <c r="X22" s="10">
        <v>49.530031380943058</v>
      </c>
      <c r="Y22" s="10">
        <v>56.3680616023208</v>
      </c>
    </row>
    <row r="23" spans="16:25" x14ac:dyDescent="0.25">
      <c r="P23" s="10" t="s">
        <v>85</v>
      </c>
      <c r="Q23" s="10">
        <v>37.548350108086503</v>
      </c>
      <c r="R23" s="10">
        <v>39.696580841351192</v>
      </c>
      <c r="S23" s="10">
        <v>45.263826685304743</v>
      </c>
      <c r="T23" s="10">
        <v>45.808448561343674</v>
      </c>
      <c r="U23" s="10">
        <v>46.958205855203651</v>
      </c>
      <c r="V23" s="10">
        <v>58.48603556469444</v>
      </c>
      <c r="W23" s="10">
        <v>57.06396733281499</v>
      </c>
      <c r="X23" s="10">
        <v>55.218304308460823</v>
      </c>
      <c r="Y23" s="10">
        <v>47.13974648054996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iss in phosphate</vt:lpstr>
      <vt:lpstr>Diss in 5%</vt:lpstr>
      <vt:lpstr>Diss in 7.5%</vt:lpstr>
      <vt:lpstr>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Sadaqa</dc:creator>
  <cp:lastModifiedBy>Dana Sadaqa</cp:lastModifiedBy>
  <dcterms:created xsi:type="dcterms:W3CDTF">2019-11-20T06:27:31Z</dcterms:created>
  <dcterms:modified xsi:type="dcterms:W3CDTF">2026-01-19T09:45:35Z</dcterms:modified>
</cp:coreProperties>
</file>